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110"/>
  <workbookPr date1904="1"/>
  <mc:AlternateContent xmlns:mc="http://schemas.openxmlformats.org/markup-compatibility/2006">
    <mc:Choice Requires="x15">
      <x15ac:absPath xmlns:x15ac="http://schemas.microsoft.com/office/spreadsheetml/2010/11/ac" url="/Users/pro/Dropbox/Shared Folders/LeaLansade2016/16S/Mach_et_al/Manuscript/Tables/"/>
    </mc:Choice>
  </mc:AlternateContent>
  <xr:revisionPtr revIDLastSave="0" documentId="13_ncr:40009_{CBE0316A-AC24-C948-9639-4EFD51D778A6}" xr6:coauthVersionLast="45" xr6:coauthVersionMax="45" xr10:uidLastSave="{00000000-0000-0000-0000-000000000000}"/>
  <bookViews>
    <workbookView xWindow="720" yWindow="460" windowWidth="28080" windowHeight="17540" tabRatio="500"/>
  </bookViews>
  <sheets>
    <sheet name="stats_genera_BEfinal.txt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92" i="1" l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3" i="1"/>
</calcChain>
</file>

<file path=xl/sharedStrings.xml><?xml version="1.0" encoding="utf-8"?>
<sst xmlns="http://schemas.openxmlformats.org/spreadsheetml/2006/main" count="201" uniqueCount="201">
  <si>
    <t>Acetanaerobacterium</t>
  </si>
  <si>
    <t>Acetatifactor</t>
  </si>
  <si>
    <t>Acetitomaculum</t>
  </si>
  <si>
    <t>Acetivibrio</t>
  </si>
  <si>
    <t>Acholeplasma</t>
  </si>
  <si>
    <t>Acinetobacter</t>
  </si>
  <si>
    <t>Actinobacillus</t>
  </si>
  <si>
    <t>Actinomyces</t>
  </si>
  <si>
    <t>Adlercreutzia</t>
  </si>
  <si>
    <t>Aeromicrobium</t>
  </si>
  <si>
    <t>Aestuariispira</t>
  </si>
  <si>
    <t>Agreia</t>
  </si>
  <si>
    <t>Alistipes</t>
  </si>
  <si>
    <t>Alkaliphilus</t>
  </si>
  <si>
    <t>Allobaculum</t>
  </si>
  <si>
    <t>Alloprevotella</t>
  </si>
  <si>
    <t>Anaerobacter</t>
  </si>
  <si>
    <t>Anaerobacterium</t>
  </si>
  <si>
    <t>Anaerobiospirillum</t>
  </si>
  <si>
    <t>Anaerocella</t>
  </si>
  <si>
    <t>Anaerococcus</t>
  </si>
  <si>
    <t>Anaerofustis</t>
  </si>
  <si>
    <t>Anaeroplasma</t>
  </si>
  <si>
    <t>Anaerorhabdus</t>
  </si>
  <si>
    <t>Anaerosporobacter</t>
  </si>
  <si>
    <t>Anaerostipes</t>
  </si>
  <si>
    <t>Anaerovibrio</t>
  </si>
  <si>
    <t>Anaerovorax</t>
  </si>
  <si>
    <t>Arcanobacterium</t>
  </si>
  <si>
    <t>Arthrobacter</t>
  </si>
  <si>
    <t>Aureimonas</t>
  </si>
  <si>
    <t>Bacillus</t>
  </si>
  <si>
    <t>Bacteroides</t>
  </si>
  <si>
    <t>Barnesiella</t>
  </si>
  <si>
    <t>BF311</t>
  </si>
  <si>
    <t>Bifidobacterium</t>
  </si>
  <si>
    <t>Bilophila</t>
  </si>
  <si>
    <t>Blautia</t>
  </si>
  <si>
    <t>Brevundimonas</t>
  </si>
  <si>
    <t>Bulleidia</t>
  </si>
  <si>
    <t>Butyricicoccus</t>
  </si>
  <si>
    <t>Butyrivibrio</t>
  </si>
  <si>
    <t>Caldicoprobacter</t>
  </si>
  <si>
    <t>Campylobacter</t>
  </si>
  <si>
    <t>Candidatus_Endomicrobium</t>
  </si>
  <si>
    <t>Carnobacterium</t>
  </si>
  <si>
    <t>Caryophanon</t>
  </si>
  <si>
    <t>Catabacter</t>
  </si>
  <si>
    <t>Cellulosilyticum</t>
  </si>
  <si>
    <t>Christensenella</t>
  </si>
  <si>
    <t>Clavibacter</t>
  </si>
  <si>
    <t>Cloacibacillus</t>
  </si>
  <si>
    <t>Clostridium</t>
  </si>
  <si>
    <t>Clostridium_III</t>
  </si>
  <si>
    <t>Clostridium_IV</t>
  </si>
  <si>
    <t>Clostridium_sensu_stricto</t>
  </si>
  <si>
    <t>Clostridium_XlVa</t>
  </si>
  <si>
    <t>Clostridium_XlVb</t>
  </si>
  <si>
    <t>Clostridium_XVIII</t>
  </si>
  <si>
    <t>Collinsella</t>
  </si>
  <si>
    <t>Coprococcus</t>
  </si>
  <si>
    <t>Corynebacterium</t>
  </si>
  <si>
    <t>Cronobacter</t>
  </si>
  <si>
    <t>Dehalobacterium</t>
  </si>
  <si>
    <t>Denitrobacterium</t>
  </si>
  <si>
    <t>Desemzia</t>
  </si>
  <si>
    <t>Desulfovibrio</t>
  </si>
  <si>
    <t>Desulfurispora</t>
  </si>
  <si>
    <t>Devosia</t>
  </si>
  <si>
    <t>Dietzia</t>
  </si>
  <si>
    <t>Diplorickettsia</t>
  </si>
  <si>
    <t>Dorea</t>
  </si>
  <si>
    <t>Dysgonomonas</t>
  </si>
  <si>
    <t>Eggerthella</t>
  </si>
  <si>
    <t>Eisenbergiella</t>
  </si>
  <si>
    <t>Enterococcus</t>
  </si>
  <si>
    <t>Enterorhabdus</t>
  </si>
  <si>
    <t>Escherichia/Shigella</t>
  </si>
  <si>
    <t>Eubacterium</t>
  </si>
  <si>
    <t>Faecalibacterium</t>
  </si>
  <si>
    <t>Faecalitalea</t>
  </si>
  <si>
    <t>Fibrobacter</t>
  </si>
  <si>
    <t>Flavonifractor</t>
  </si>
  <si>
    <t>Fusicatenibacter</t>
  </si>
  <si>
    <t>Gemella</t>
  </si>
  <si>
    <t>Geobacillus</t>
  </si>
  <si>
    <t>Geodermatophilus</t>
  </si>
  <si>
    <t>Geofilum</t>
  </si>
  <si>
    <t>Gordonia</t>
  </si>
  <si>
    <t>Helicobacter</t>
  </si>
  <si>
    <t>Hespellia</t>
  </si>
  <si>
    <t>Intestinimonas</t>
  </si>
  <si>
    <t>Kurthia</t>
  </si>
  <si>
    <t>Lachnobacterium</t>
  </si>
  <si>
    <t>Lachnospira</t>
  </si>
  <si>
    <t>Lactobacillus</t>
  </si>
  <si>
    <t>Lactococcus</t>
  </si>
  <si>
    <t>Leifsonia</t>
  </si>
  <si>
    <t>Lysinibacillus</t>
  </si>
  <si>
    <t>Methylobacterium</t>
  </si>
  <si>
    <t>Mobilitalea</t>
  </si>
  <si>
    <t>Mogibacterium</t>
  </si>
  <si>
    <t>Moryella</t>
  </si>
  <si>
    <t>Mycobacterium</t>
  </si>
  <si>
    <t>Neisseria</t>
  </si>
  <si>
    <t>Novosphingobium</t>
  </si>
  <si>
    <t>Oceanobacillus</t>
  </si>
  <si>
    <t>Olivibacter</t>
  </si>
  <si>
    <t>Olsenella</t>
  </si>
  <si>
    <t>Oscillibacter</t>
  </si>
  <si>
    <t>Oscillospira</t>
  </si>
  <si>
    <t>Oxalobacter</t>
  </si>
  <si>
    <t>Paenibacillus</t>
  </si>
  <si>
    <t>Paludibacter</t>
  </si>
  <si>
    <t>Papillibacter</t>
  </si>
  <si>
    <t>Parabacteroides</t>
  </si>
  <si>
    <t>Paraprevotella</t>
  </si>
  <si>
    <t>Parasutterella</t>
  </si>
  <si>
    <t>Parvibacter</t>
  </si>
  <si>
    <t>Pelospora</t>
  </si>
  <si>
    <t>Peptococcus</t>
  </si>
  <si>
    <t>Phascolarctobacterium</t>
  </si>
  <si>
    <t>Porphyromonas</t>
  </si>
  <si>
    <t>Prevotella</t>
  </si>
  <si>
    <t>Pseudobacteroides</t>
  </si>
  <si>
    <t>Pseudobutyrivibrio</t>
  </si>
  <si>
    <t>Pseudoflavonifractor</t>
  </si>
  <si>
    <t>Pseudomonas</t>
  </si>
  <si>
    <t>Pseudoramibacter</t>
  </si>
  <si>
    <t>Pyramidobacter</t>
  </si>
  <si>
    <t>Ralstonia</t>
  </si>
  <si>
    <t>Rathayibacter</t>
  </si>
  <si>
    <t>Rhizobium</t>
  </si>
  <si>
    <t>Rhodococcus</t>
  </si>
  <si>
    <t>Rhodopseudomonas</t>
  </si>
  <si>
    <t>Rikenella</t>
  </si>
  <si>
    <t>Romboutsia</t>
  </si>
  <si>
    <t>Roseburia</t>
  </si>
  <si>
    <t>Rothia</t>
  </si>
  <si>
    <t>Ruminobacter</t>
  </si>
  <si>
    <t>Ruminococcus</t>
  </si>
  <si>
    <t>Rummeliibacillus</t>
  </si>
  <si>
    <t>Saccharofermentans</t>
  </si>
  <si>
    <t>Sanguibacter</t>
  </si>
  <si>
    <t>Schwartzia</t>
  </si>
  <si>
    <t>Selenomonas</t>
  </si>
  <si>
    <t>Slackia</t>
  </si>
  <si>
    <t>Solibacillus</t>
  </si>
  <si>
    <t>Solobacterium</t>
  </si>
  <si>
    <t>Sphaerochaeta</t>
  </si>
  <si>
    <t>Sphingomonas</t>
  </si>
  <si>
    <t>Sporobacter</t>
  </si>
  <si>
    <t>SR1_genera_incertae_sedis</t>
  </si>
  <si>
    <t>Staphylococcus</t>
  </si>
  <si>
    <t>Stenotrophomonas</t>
  </si>
  <si>
    <t>Streptococcus</t>
  </si>
  <si>
    <t>Streptomyces</t>
  </si>
  <si>
    <t>Succinatimonas</t>
  </si>
  <si>
    <t>Succinivibrio</t>
  </si>
  <si>
    <t>Sutterella</t>
  </si>
  <si>
    <t>Syntrophococcus</t>
  </si>
  <si>
    <t>Syntrophomonas</t>
  </si>
  <si>
    <t>Terrisporobacter</t>
  </si>
  <si>
    <t>Treponema</t>
  </si>
  <si>
    <t>Turicibacter</t>
  </si>
  <si>
    <t>unclassified_Clostridiaceae</t>
  </si>
  <si>
    <t>unclassified_Coriobacteriaceae</t>
  </si>
  <si>
    <t>unclassified_Cystobacteraceae</t>
  </si>
  <si>
    <t>unclassified_Cytophagaceae</t>
  </si>
  <si>
    <t>unclassified_Desulfovibrionaceae</t>
  </si>
  <si>
    <t>unclassified_Erysipelotrichaceae</t>
  </si>
  <si>
    <t>unclassified_Lachnospiraceae</t>
  </si>
  <si>
    <t>unclassified_Marinilabiliaceae</t>
  </si>
  <si>
    <t>unclassified_Mogibacteriaceae</t>
  </si>
  <si>
    <t>unclassified_Peptococcaceae</t>
  </si>
  <si>
    <t>unclassified_Peptostreptococcaceae</t>
  </si>
  <si>
    <t>unclassified_Planococcaceae</t>
  </si>
  <si>
    <t>unclassified_Porphyromonadaceae</t>
  </si>
  <si>
    <t>unclassified_Prevotellaceae</t>
  </si>
  <si>
    <t>unclassified_RFP12</t>
  </si>
  <si>
    <t>unclassified_Rikenellaceae</t>
  </si>
  <si>
    <t>unclassified_Ruminococcaceae</t>
  </si>
  <si>
    <t>unclassified_Spirochaetaceae</t>
  </si>
  <si>
    <t>unclassified_Sutterellaceae</t>
  </si>
  <si>
    <t>unclassified_Veillonellaceae</t>
  </si>
  <si>
    <t>Vampirovibrio</t>
  </si>
  <si>
    <t>Wautersiella</t>
  </si>
  <si>
    <t>Weissella</t>
  </si>
  <si>
    <t>Williamsia</t>
  </si>
  <si>
    <t>YRC22</t>
  </si>
  <si>
    <t>Average</t>
  </si>
  <si>
    <t>SD</t>
  </si>
  <si>
    <t>Average_T1</t>
  </si>
  <si>
    <t>Average_T2</t>
  </si>
  <si>
    <t>SD_T2</t>
  </si>
  <si>
    <t>SD_T1</t>
  </si>
  <si>
    <t>Genera</t>
  </si>
  <si>
    <t>CV</t>
  </si>
  <si>
    <t>CV_T1</t>
  </si>
  <si>
    <t>CV_T2</t>
  </si>
  <si>
    <r>
      <rPr>
        <b/>
        <sz val="13"/>
        <color indexed="8"/>
        <rFont val="Times New Roman"/>
        <family val="1"/>
      </rPr>
      <t>Table S4.</t>
    </r>
    <r>
      <rPr>
        <sz val="13"/>
        <color indexed="8"/>
        <rFont val="Times New Roman"/>
        <family val="1"/>
      </rPr>
      <t xml:space="preserve"> Relative abundance of each genus in our cohort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0.0000"/>
  </numFmts>
  <fonts count="8" x14ac:knownFonts="1">
    <font>
      <sz val="12"/>
      <color theme="1"/>
      <name val="Calibri"/>
      <family val="2"/>
      <scheme val="minor"/>
    </font>
    <font>
      <sz val="13"/>
      <color indexed="8"/>
      <name val="Times New Roman"/>
      <family val="1"/>
    </font>
    <font>
      <b/>
      <sz val="13"/>
      <color indexed="8"/>
      <name val="Times New Roman"/>
      <family val="1"/>
    </font>
    <font>
      <sz val="13"/>
      <color theme="1"/>
      <name val="Times New Roman"/>
      <family val="1"/>
    </font>
    <font>
      <i/>
      <sz val="13"/>
      <color theme="1"/>
      <name val="Times New Roman"/>
      <family val="1"/>
    </font>
    <font>
      <sz val="13"/>
      <color rgb="FF000000"/>
      <name val="Times New Roman"/>
      <family val="1"/>
    </font>
    <font>
      <b/>
      <sz val="13"/>
      <color theme="1"/>
      <name val="Times New Roman"/>
      <family val="1"/>
    </font>
    <font>
      <b/>
      <sz val="13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2" borderId="0" xfId="0" applyFont="1" applyFill="1"/>
    <xf numFmtId="0" fontId="4" fillId="2" borderId="0" xfId="0" applyFont="1" applyFill="1"/>
    <xf numFmtId="166" fontId="3" fillId="2" borderId="0" xfId="0" applyNumberFormat="1" applyFont="1" applyFill="1" applyAlignment="1">
      <alignment horizontal="center"/>
    </xf>
    <xf numFmtId="166" fontId="5" fillId="2" borderId="0" xfId="0" applyNumberFormat="1" applyFont="1" applyFill="1" applyAlignment="1">
      <alignment horizontal="center"/>
    </xf>
    <xf numFmtId="0" fontId="6" fillId="2" borderId="1" xfId="0" applyFont="1" applyFill="1" applyBorder="1"/>
    <xf numFmtId="166" fontId="6" fillId="2" borderId="1" xfId="0" applyNumberFormat="1" applyFont="1" applyFill="1" applyBorder="1" applyAlignment="1">
      <alignment horizontal="center"/>
    </xf>
    <xf numFmtId="166" fontId="7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2"/>
  <sheetViews>
    <sheetView tabSelected="1" workbookViewId="0">
      <selection activeCell="F10" sqref="F10"/>
    </sheetView>
  </sheetViews>
  <sheetFormatPr baseColWidth="10" defaultRowHeight="17" x14ac:dyDescent="0.2"/>
  <cols>
    <col min="1" max="1" width="19.6640625" style="2" customWidth="1"/>
    <col min="2" max="10" width="14.1640625" style="3" customWidth="1"/>
    <col min="11" max="16384" width="10.83203125" style="1"/>
  </cols>
  <sheetData>
    <row r="1" spans="1:10" ht="24" customHeight="1" x14ac:dyDescent="0.2">
      <c r="A1" s="1" t="s">
        <v>200</v>
      </c>
    </row>
    <row r="2" spans="1:10" x14ac:dyDescent="0.2">
      <c r="A2" s="5" t="s">
        <v>196</v>
      </c>
      <c r="B2" s="6" t="s">
        <v>190</v>
      </c>
      <c r="C2" s="6" t="s">
        <v>191</v>
      </c>
      <c r="D2" s="6" t="s">
        <v>197</v>
      </c>
      <c r="E2" s="7" t="s">
        <v>192</v>
      </c>
      <c r="F2" s="7" t="s">
        <v>195</v>
      </c>
      <c r="G2" s="6" t="s">
        <v>198</v>
      </c>
      <c r="H2" s="7" t="s">
        <v>193</v>
      </c>
      <c r="I2" s="7" t="s">
        <v>194</v>
      </c>
      <c r="J2" s="6" t="s">
        <v>199</v>
      </c>
    </row>
    <row r="3" spans="1:10" x14ac:dyDescent="0.2">
      <c r="A3" s="2" t="s">
        <v>0</v>
      </c>
      <c r="B3" s="3">
        <v>1.8255167999999999E-2</v>
      </c>
      <c r="C3" s="3">
        <v>1.8669338000000001E-2</v>
      </c>
      <c r="D3" s="3">
        <f>(C3/B3)*100</f>
        <v>102.26878218814531</v>
      </c>
      <c r="E3" s="4">
        <v>1.7650189E-2</v>
      </c>
      <c r="F3" s="4">
        <v>1.8953511999999999E-2</v>
      </c>
      <c r="G3" s="3">
        <f>(F3/E3)*100</f>
        <v>107.38418721748531</v>
      </c>
      <c r="H3" s="4">
        <v>1.8860148E-2</v>
      </c>
      <c r="I3" s="4">
        <v>1.8412252E-2</v>
      </c>
      <c r="J3" s="3">
        <f>(I3/H3)*100</f>
        <v>97.625172400555925</v>
      </c>
    </row>
    <row r="4" spans="1:10" x14ac:dyDescent="0.2">
      <c r="A4" s="2" t="s">
        <v>1</v>
      </c>
      <c r="B4" s="3">
        <v>2.187184E-3</v>
      </c>
      <c r="C4" s="3">
        <v>4.4386360000000001E-3</v>
      </c>
      <c r="D4" s="3">
        <f t="shared" ref="D4:D67" si="0">(C4/B4)*100</f>
        <v>202.93839018573655</v>
      </c>
      <c r="E4" s="4">
        <v>1.3417979999999999E-3</v>
      </c>
      <c r="F4" s="4">
        <v>2.9021590000000001E-3</v>
      </c>
      <c r="G4" s="3">
        <f t="shared" ref="G4:G67" si="1">(F4/E4)*100</f>
        <v>216.28881545508341</v>
      </c>
      <c r="H4" s="4">
        <v>3.0325700000000001E-3</v>
      </c>
      <c r="I4" s="4">
        <v>5.4452190000000003E-3</v>
      </c>
      <c r="J4" s="3">
        <f t="shared" ref="J4:J67" si="2">(I4/H4)*100</f>
        <v>179.55789973520811</v>
      </c>
    </row>
    <row r="5" spans="1:10" x14ac:dyDescent="0.2">
      <c r="A5" s="2" t="s">
        <v>2</v>
      </c>
      <c r="B5" s="3">
        <v>3.6263300000000001E-3</v>
      </c>
      <c r="C5" s="3">
        <v>4.9694220000000002E-3</v>
      </c>
      <c r="D5" s="3">
        <f t="shared" si="0"/>
        <v>137.03722496297911</v>
      </c>
      <c r="E5" s="4">
        <v>2.216137E-3</v>
      </c>
      <c r="F5" s="4">
        <v>3.660295E-3</v>
      </c>
      <c r="G5" s="3">
        <f t="shared" si="1"/>
        <v>165.16555610054795</v>
      </c>
      <c r="H5" s="4">
        <v>5.0365230000000002E-3</v>
      </c>
      <c r="I5" s="4">
        <v>5.668144E-3</v>
      </c>
      <c r="J5" s="3">
        <f t="shared" si="2"/>
        <v>112.54081436737209</v>
      </c>
    </row>
    <row r="6" spans="1:10" x14ac:dyDescent="0.2">
      <c r="A6" s="2" t="s">
        <v>3</v>
      </c>
      <c r="B6" s="3">
        <v>1.6578135000000001E-2</v>
      </c>
      <c r="C6" s="3">
        <v>1.3825966E-2</v>
      </c>
      <c r="D6" s="3">
        <f t="shared" si="0"/>
        <v>83.398802096858304</v>
      </c>
      <c r="E6" s="4">
        <v>1.7651199999999999E-2</v>
      </c>
      <c r="F6" s="4">
        <v>1.4184548E-2</v>
      </c>
      <c r="G6" s="3">
        <f t="shared" si="1"/>
        <v>80.360247461928935</v>
      </c>
      <c r="H6" s="4">
        <v>1.5505071E-2</v>
      </c>
      <c r="I6" s="4">
        <v>1.3410320999999999E-2</v>
      </c>
      <c r="J6" s="3">
        <f t="shared" si="2"/>
        <v>86.489903851456077</v>
      </c>
    </row>
    <row r="7" spans="1:10" x14ac:dyDescent="0.2">
      <c r="A7" s="2" t="s">
        <v>4</v>
      </c>
      <c r="B7" s="3">
        <v>1.5278303E-2</v>
      </c>
      <c r="C7" s="3">
        <v>1.7190532000000001E-2</v>
      </c>
      <c r="D7" s="3">
        <f t="shared" si="0"/>
        <v>112.51597772344219</v>
      </c>
      <c r="E7" s="4">
        <v>2.1718673000000001E-2</v>
      </c>
      <c r="F7" s="4">
        <v>2.0621420000000001E-2</v>
      </c>
      <c r="G7" s="3">
        <f t="shared" si="1"/>
        <v>94.947881944721018</v>
      </c>
      <c r="H7" s="4">
        <v>8.8379319999999997E-3</v>
      </c>
      <c r="I7" s="4">
        <v>9.1642939999999999E-3</v>
      </c>
      <c r="J7" s="3">
        <f t="shared" si="2"/>
        <v>103.69274169568175</v>
      </c>
    </row>
    <row r="8" spans="1:10" x14ac:dyDescent="0.2">
      <c r="A8" s="2" t="s">
        <v>5</v>
      </c>
      <c r="B8" s="3">
        <v>0.135435894</v>
      </c>
      <c r="C8" s="3">
        <v>0.59960296199999996</v>
      </c>
      <c r="D8" s="3">
        <f t="shared" si="0"/>
        <v>442.72086541548578</v>
      </c>
      <c r="E8" s="4">
        <v>0.23774689500000001</v>
      </c>
      <c r="F8" s="4">
        <v>0.83347065600000003</v>
      </c>
      <c r="G8" s="3">
        <f t="shared" si="1"/>
        <v>350.57057464409786</v>
      </c>
      <c r="H8" s="4">
        <v>3.3124893000000002E-2</v>
      </c>
      <c r="I8" s="4">
        <v>7.2657848999999997E-2</v>
      </c>
      <c r="J8" s="3">
        <f t="shared" si="2"/>
        <v>219.34515833756802</v>
      </c>
    </row>
    <row r="9" spans="1:10" x14ac:dyDescent="0.2">
      <c r="A9" s="2" t="s">
        <v>6</v>
      </c>
      <c r="B9" s="3">
        <v>1.895259E-3</v>
      </c>
      <c r="C9" s="3">
        <v>3.9334859999999999E-3</v>
      </c>
      <c r="D9" s="3">
        <f t="shared" si="0"/>
        <v>207.54345448300205</v>
      </c>
      <c r="E9" s="4">
        <v>1.8073290000000001E-3</v>
      </c>
      <c r="F9" s="4">
        <v>4.2266969999999997E-3</v>
      </c>
      <c r="G9" s="3">
        <f t="shared" si="1"/>
        <v>233.8642825960298</v>
      </c>
      <c r="H9" s="4">
        <v>1.9831889999999998E-3</v>
      </c>
      <c r="I9" s="4">
        <v>3.6260440000000001E-3</v>
      </c>
      <c r="J9" s="3">
        <f t="shared" si="2"/>
        <v>182.83905366558611</v>
      </c>
    </row>
    <row r="10" spans="1:10" x14ac:dyDescent="0.2">
      <c r="A10" s="2" t="s">
        <v>7</v>
      </c>
      <c r="B10" s="3">
        <v>4.4250300000000002E-4</v>
      </c>
      <c r="C10" s="3">
        <v>1.601117E-3</v>
      </c>
      <c r="D10" s="3">
        <f t="shared" si="0"/>
        <v>361.83189718487785</v>
      </c>
      <c r="E10" s="4">
        <v>2.7971300000000001E-4</v>
      </c>
      <c r="F10" s="4">
        <v>1.3062320000000001E-3</v>
      </c>
      <c r="G10" s="3">
        <f t="shared" si="1"/>
        <v>466.99009341718119</v>
      </c>
      <c r="H10" s="4">
        <v>6.05292E-4</v>
      </c>
      <c r="I10" s="4">
        <v>1.8389000000000001E-3</v>
      </c>
      <c r="J10" s="3">
        <f t="shared" si="2"/>
        <v>303.80378395881655</v>
      </c>
    </row>
    <row r="11" spans="1:10" x14ac:dyDescent="0.2">
      <c r="A11" s="2" t="s">
        <v>8</v>
      </c>
      <c r="B11" s="3">
        <v>0.37266059299999998</v>
      </c>
      <c r="C11" s="3">
        <v>0.15364096199999999</v>
      </c>
      <c r="D11" s="3">
        <f t="shared" si="0"/>
        <v>41.228121482648959</v>
      </c>
      <c r="E11" s="4">
        <v>0.29027703799999999</v>
      </c>
      <c r="F11" s="4">
        <v>0.111196234</v>
      </c>
      <c r="G11" s="3">
        <f t="shared" si="1"/>
        <v>38.306934219164802</v>
      </c>
      <c r="H11" s="4">
        <v>0.45504414799999998</v>
      </c>
      <c r="I11" s="4">
        <v>0.14603734700000001</v>
      </c>
      <c r="J11" s="3">
        <f t="shared" si="2"/>
        <v>32.093006281227908</v>
      </c>
    </row>
    <row r="12" spans="1:10" x14ac:dyDescent="0.2">
      <c r="A12" s="2" t="s">
        <v>9</v>
      </c>
      <c r="B12" s="3">
        <v>3.6012000000000001E-4</v>
      </c>
      <c r="C12" s="3">
        <v>2.4387300000000001E-3</v>
      </c>
      <c r="D12" s="3">
        <f t="shared" si="0"/>
        <v>677.19926691102955</v>
      </c>
      <c r="E12" s="4">
        <v>3.44395E-4</v>
      </c>
      <c r="F12" s="4">
        <v>2.975077E-3</v>
      </c>
      <c r="G12" s="3">
        <f t="shared" si="1"/>
        <v>863.85603739891701</v>
      </c>
      <c r="H12" s="4">
        <v>3.7584400000000002E-4</v>
      </c>
      <c r="I12" s="4">
        <v>1.753725E-3</v>
      </c>
      <c r="J12" s="3">
        <f t="shared" si="2"/>
        <v>466.60981683890117</v>
      </c>
    </row>
    <row r="13" spans="1:10" x14ac:dyDescent="0.2">
      <c r="A13" s="2" t="s">
        <v>10</v>
      </c>
      <c r="B13" s="3">
        <v>1.4988816E-2</v>
      </c>
      <c r="C13" s="3">
        <v>1.8683368999999998E-2</v>
      </c>
      <c r="D13" s="3">
        <f t="shared" si="0"/>
        <v>124.64873142748564</v>
      </c>
      <c r="E13" s="4">
        <v>1.5988733000000001E-2</v>
      </c>
      <c r="F13" s="4">
        <v>1.5926180000000002E-2</v>
      </c>
      <c r="G13" s="3">
        <f t="shared" si="1"/>
        <v>99.608768249491689</v>
      </c>
      <c r="H13" s="4">
        <v>1.3988899000000001E-2</v>
      </c>
      <c r="I13" s="4">
        <v>2.1080321999999999E-2</v>
      </c>
      <c r="J13" s="3">
        <f t="shared" si="2"/>
        <v>150.69321752912791</v>
      </c>
    </row>
    <row r="14" spans="1:10" x14ac:dyDescent="0.2">
      <c r="A14" s="2" t="s">
        <v>11</v>
      </c>
      <c r="B14" s="3">
        <v>2.0849089999999998E-3</v>
      </c>
      <c r="C14" s="3">
        <v>3.7514139999999998E-3</v>
      </c>
      <c r="D14" s="3">
        <f t="shared" si="0"/>
        <v>179.93178599161882</v>
      </c>
      <c r="E14" s="4">
        <v>1.229366E-3</v>
      </c>
      <c r="F14" s="4">
        <v>2.9401050000000001E-3</v>
      </c>
      <c r="G14" s="3">
        <f t="shared" si="1"/>
        <v>239.15619921162619</v>
      </c>
      <c r="H14" s="4">
        <v>2.9404520000000001E-3</v>
      </c>
      <c r="I14" s="4">
        <v>4.2551869999999997E-3</v>
      </c>
      <c r="J14" s="3">
        <f t="shared" si="2"/>
        <v>144.71200346069242</v>
      </c>
    </row>
    <row r="15" spans="1:10" x14ac:dyDescent="0.2">
      <c r="A15" s="2" t="s">
        <v>12</v>
      </c>
      <c r="B15" s="3">
        <v>1.9275132E-2</v>
      </c>
      <c r="C15" s="3">
        <v>2.1727309E-2</v>
      </c>
      <c r="D15" s="3">
        <f t="shared" si="0"/>
        <v>112.72197253953955</v>
      </c>
      <c r="E15" s="4">
        <v>1.9585760000000001E-2</v>
      </c>
      <c r="F15" s="4">
        <v>2.2677462999999998E-2</v>
      </c>
      <c r="G15" s="3">
        <f t="shared" si="1"/>
        <v>115.78546352043524</v>
      </c>
      <c r="H15" s="4">
        <v>1.8964504E-2</v>
      </c>
      <c r="I15" s="4">
        <v>2.0790772999999999E-2</v>
      </c>
      <c r="J15" s="3">
        <f t="shared" si="2"/>
        <v>109.62993284717595</v>
      </c>
    </row>
    <row r="16" spans="1:10" x14ac:dyDescent="0.2">
      <c r="A16" s="2" t="s">
        <v>13</v>
      </c>
      <c r="B16" s="3">
        <v>1.54127E-3</v>
      </c>
      <c r="C16" s="3">
        <v>3.4281329999999999E-3</v>
      </c>
      <c r="D16" s="3">
        <f t="shared" si="0"/>
        <v>222.42261252084319</v>
      </c>
      <c r="E16" s="4">
        <v>7.2472400000000005E-4</v>
      </c>
      <c r="F16" s="4">
        <v>1.985545E-3</v>
      </c>
      <c r="G16" s="3">
        <f t="shared" si="1"/>
        <v>273.97257438693902</v>
      </c>
      <c r="H16" s="4">
        <v>2.3578169999999999E-3</v>
      </c>
      <c r="I16" s="4">
        <v>4.2760869999999996E-3</v>
      </c>
      <c r="J16" s="3">
        <f t="shared" si="2"/>
        <v>181.35788316056758</v>
      </c>
    </row>
    <row r="17" spans="1:10" x14ac:dyDescent="0.2">
      <c r="A17" s="2" t="s">
        <v>14</v>
      </c>
      <c r="B17" s="3">
        <v>1.1966993E-2</v>
      </c>
      <c r="C17" s="3">
        <v>6.8385990999999993E-2</v>
      </c>
      <c r="D17" s="3">
        <f t="shared" si="0"/>
        <v>571.45509318840573</v>
      </c>
      <c r="E17" s="4">
        <v>1.7074892000000001E-2</v>
      </c>
      <c r="F17" s="4">
        <v>8.8412441999999994E-2</v>
      </c>
      <c r="G17" s="3">
        <f t="shared" si="1"/>
        <v>517.7921008226582</v>
      </c>
      <c r="H17" s="4">
        <v>6.8590930000000001E-3</v>
      </c>
      <c r="I17" s="4">
        <v>3.8852017000000003E-2</v>
      </c>
      <c r="J17" s="3">
        <f t="shared" si="2"/>
        <v>566.43082401711138</v>
      </c>
    </row>
    <row r="18" spans="1:10" x14ac:dyDescent="0.2">
      <c r="A18" s="2" t="s">
        <v>15</v>
      </c>
      <c r="B18" s="3">
        <v>0.673471598</v>
      </c>
      <c r="C18" s="3">
        <v>0.48968299900000001</v>
      </c>
      <c r="D18" s="3">
        <f t="shared" si="0"/>
        <v>72.710267285837347</v>
      </c>
      <c r="E18" s="4">
        <v>0.65813888700000001</v>
      </c>
      <c r="F18" s="4">
        <v>0.460013913</v>
      </c>
      <c r="G18" s="3">
        <f t="shared" si="1"/>
        <v>69.896175729242387</v>
      </c>
      <c r="H18" s="4">
        <v>0.688804309</v>
      </c>
      <c r="I18" s="4">
        <v>0.51845592100000004</v>
      </c>
      <c r="J18" s="3">
        <f t="shared" si="2"/>
        <v>75.268971785715124</v>
      </c>
    </row>
    <row r="19" spans="1:10" x14ac:dyDescent="0.2">
      <c r="A19" s="2" t="s">
        <v>16</v>
      </c>
      <c r="B19" s="3">
        <v>1.5979309999999999E-3</v>
      </c>
      <c r="C19" s="3">
        <v>4.3255680000000001E-3</v>
      </c>
      <c r="D19" s="3">
        <f t="shared" si="0"/>
        <v>270.69804641126558</v>
      </c>
      <c r="E19" s="4">
        <v>1.2306699999999999E-3</v>
      </c>
      <c r="F19" s="4">
        <v>3.6854090000000002E-3</v>
      </c>
      <c r="G19" s="3">
        <f t="shared" si="1"/>
        <v>299.46362550480637</v>
      </c>
      <c r="H19" s="4">
        <v>1.9651920000000002E-3</v>
      </c>
      <c r="I19" s="4">
        <v>4.8651110000000001E-3</v>
      </c>
      <c r="J19" s="3">
        <f t="shared" si="2"/>
        <v>247.56415658113812</v>
      </c>
    </row>
    <row r="20" spans="1:10" x14ac:dyDescent="0.2">
      <c r="A20" s="2" t="s">
        <v>17</v>
      </c>
      <c r="B20" s="3">
        <v>9.8179267000000001E-2</v>
      </c>
      <c r="C20" s="3">
        <v>5.0997611999999998E-2</v>
      </c>
      <c r="D20" s="3">
        <f t="shared" si="0"/>
        <v>51.943361932005459</v>
      </c>
      <c r="E20" s="4">
        <v>0.10209278099999999</v>
      </c>
      <c r="F20" s="4">
        <v>5.0181601999999999E-2</v>
      </c>
      <c r="G20" s="3">
        <f t="shared" si="1"/>
        <v>49.152938639216813</v>
      </c>
      <c r="H20" s="4">
        <v>9.4265751999999994E-2</v>
      </c>
      <c r="I20" s="4">
        <v>5.163968E-2</v>
      </c>
      <c r="J20" s="3">
        <f t="shared" si="2"/>
        <v>54.780955866134718</v>
      </c>
    </row>
    <row r="21" spans="1:10" x14ac:dyDescent="0.2">
      <c r="A21" s="2" t="s">
        <v>18</v>
      </c>
      <c r="B21" s="3">
        <v>1.59881E-3</v>
      </c>
      <c r="C21" s="3">
        <v>3.3136189999999999E-3</v>
      </c>
      <c r="D21" s="3">
        <f t="shared" si="0"/>
        <v>207.25533365440546</v>
      </c>
      <c r="E21" s="4">
        <v>1.2618009999999999E-3</v>
      </c>
      <c r="F21" s="4">
        <v>3.1297650000000001E-3</v>
      </c>
      <c r="G21" s="3">
        <f t="shared" si="1"/>
        <v>248.03950860714173</v>
      </c>
      <c r="H21" s="4">
        <v>1.9358190000000001E-3</v>
      </c>
      <c r="I21" s="4">
        <v>3.4635249999999999E-3</v>
      </c>
      <c r="J21" s="3">
        <f t="shared" si="2"/>
        <v>178.91781204751064</v>
      </c>
    </row>
    <row r="22" spans="1:10" x14ac:dyDescent="0.2">
      <c r="A22" s="2" t="s">
        <v>19</v>
      </c>
      <c r="B22" s="3">
        <v>3.6784300000000002E-4</v>
      </c>
      <c r="C22" s="3">
        <v>1.998503E-3</v>
      </c>
      <c r="D22" s="3">
        <f t="shared" si="0"/>
        <v>543.30325709609804</v>
      </c>
      <c r="E22" s="4">
        <v>4.7909800000000001E-4</v>
      </c>
      <c r="F22" s="4">
        <v>2.2949279999999999E-3</v>
      </c>
      <c r="G22" s="3">
        <f t="shared" si="1"/>
        <v>479.01013988787258</v>
      </c>
      <c r="H22" s="4">
        <v>2.5658899999999999E-4</v>
      </c>
      <c r="I22" s="4">
        <v>1.6486809999999999E-3</v>
      </c>
      <c r="J22" s="3">
        <f t="shared" si="2"/>
        <v>642.53767698537342</v>
      </c>
    </row>
    <row r="23" spans="1:10" x14ac:dyDescent="0.2">
      <c r="A23" s="2" t="s">
        <v>20</v>
      </c>
      <c r="B23" s="3">
        <v>8.2540300000000005E-4</v>
      </c>
      <c r="C23" s="3">
        <v>3.610093E-3</v>
      </c>
      <c r="D23" s="3">
        <f t="shared" si="0"/>
        <v>437.37338003375316</v>
      </c>
      <c r="E23" s="4">
        <v>6.2513800000000002E-4</v>
      </c>
      <c r="F23" s="4">
        <v>2.8783160000000001E-3</v>
      </c>
      <c r="G23" s="3">
        <f t="shared" si="1"/>
        <v>460.42889729947626</v>
      </c>
      <c r="H23" s="4">
        <v>1.025668E-3</v>
      </c>
      <c r="I23" s="4">
        <v>4.2155689999999997E-3</v>
      </c>
      <c r="J23" s="3">
        <f t="shared" si="2"/>
        <v>411.00716801148127</v>
      </c>
    </row>
    <row r="24" spans="1:10" x14ac:dyDescent="0.2">
      <c r="A24" s="2" t="s">
        <v>21</v>
      </c>
      <c r="B24" s="3">
        <v>2.5852971999999998E-2</v>
      </c>
      <c r="C24" s="3">
        <v>3.4024927000000003E-2</v>
      </c>
      <c r="D24" s="3">
        <f t="shared" si="0"/>
        <v>131.60934456587819</v>
      </c>
      <c r="E24" s="4">
        <v>1.8239787E-2</v>
      </c>
      <c r="F24" s="4">
        <v>2.3175846999999999E-2</v>
      </c>
      <c r="G24" s="3">
        <f t="shared" si="1"/>
        <v>127.06204847677223</v>
      </c>
      <c r="H24" s="4">
        <v>3.3466157000000003E-2</v>
      </c>
      <c r="I24" s="4">
        <v>4.0841304000000002E-2</v>
      </c>
      <c r="J24" s="3">
        <f t="shared" si="2"/>
        <v>122.03762744554147</v>
      </c>
    </row>
    <row r="25" spans="1:10" x14ac:dyDescent="0.2">
      <c r="A25" s="2" t="s">
        <v>22</v>
      </c>
      <c r="B25" s="3">
        <v>0.26333682000000003</v>
      </c>
      <c r="C25" s="3">
        <v>0.16586673599999999</v>
      </c>
      <c r="D25" s="3">
        <f t="shared" si="0"/>
        <v>62.98653412766204</v>
      </c>
      <c r="E25" s="4">
        <v>0.376033222</v>
      </c>
      <c r="F25" s="4">
        <v>0.1521528</v>
      </c>
      <c r="G25" s="3">
        <f t="shared" si="1"/>
        <v>40.462595084218385</v>
      </c>
      <c r="H25" s="4">
        <v>0.150640417</v>
      </c>
      <c r="I25" s="4">
        <v>8.0520726000000001E-2</v>
      </c>
      <c r="J25" s="3">
        <f t="shared" si="2"/>
        <v>53.452272373887546</v>
      </c>
    </row>
    <row r="26" spans="1:10" x14ac:dyDescent="0.2">
      <c r="A26" s="2" t="s">
        <v>23</v>
      </c>
      <c r="B26" s="3">
        <v>2.2159039999999999E-3</v>
      </c>
      <c r="C26" s="3">
        <v>4.3596590000000001E-3</v>
      </c>
      <c r="D26" s="3">
        <f t="shared" si="0"/>
        <v>196.74403764784037</v>
      </c>
      <c r="E26" s="4">
        <v>3.2825620000000002E-3</v>
      </c>
      <c r="F26" s="4">
        <v>5.0630010000000001E-3</v>
      </c>
      <c r="G26" s="3">
        <f t="shared" si="1"/>
        <v>154.23931063602149</v>
      </c>
      <c r="H26" s="4">
        <v>1.149246E-3</v>
      </c>
      <c r="I26" s="4">
        <v>3.192912E-3</v>
      </c>
      <c r="J26" s="3">
        <f t="shared" si="2"/>
        <v>277.82667940545366</v>
      </c>
    </row>
    <row r="27" spans="1:10" x14ac:dyDescent="0.2">
      <c r="A27" s="2" t="s">
        <v>24</v>
      </c>
      <c r="B27" s="3">
        <v>1.317178E-3</v>
      </c>
      <c r="C27" s="3">
        <v>3.020015E-3</v>
      </c>
      <c r="D27" s="3">
        <f t="shared" si="0"/>
        <v>229.27918626032323</v>
      </c>
      <c r="E27" s="4">
        <v>1.6736559999999999E-3</v>
      </c>
      <c r="F27" s="4">
        <v>3.257135E-3</v>
      </c>
      <c r="G27" s="3">
        <f t="shared" si="1"/>
        <v>194.61197522071444</v>
      </c>
      <c r="H27" s="4">
        <v>9.6069999999999999E-4</v>
      </c>
      <c r="I27" s="4">
        <v>2.7250849999999999E-3</v>
      </c>
      <c r="J27" s="3">
        <f t="shared" si="2"/>
        <v>283.656188196107</v>
      </c>
    </row>
    <row r="28" spans="1:10" x14ac:dyDescent="0.2">
      <c r="A28" s="2" t="s">
        <v>25</v>
      </c>
      <c r="B28" s="3">
        <v>0.125365808</v>
      </c>
      <c r="C28" s="3">
        <v>8.7597044999999998E-2</v>
      </c>
      <c r="D28" s="3">
        <f t="shared" si="0"/>
        <v>69.873154728121719</v>
      </c>
      <c r="E28" s="4">
        <v>0.13833960300000001</v>
      </c>
      <c r="F28" s="4">
        <v>9.2922271000000001E-2</v>
      </c>
      <c r="G28" s="3">
        <f t="shared" si="1"/>
        <v>67.169681699896159</v>
      </c>
      <c r="H28" s="4">
        <v>0.112392013</v>
      </c>
      <c r="I28" s="4">
        <v>8.0094758000000002E-2</v>
      </c>
      <c r="J28" s="3">
        <f t="shared" si="2"/>
        <v>71.263745405111663</v>
      </c>
    </row>
    <row r="29" spans="1:10" x14ac:dyDescent="0.2">
      <c r="A29" s="2" t="s">
        <v>26</v>
      </c>
      <c r="B29" s="3">
        <v>0.18211704200000001</v>
      </c>
      <c r="C29" s="3">
        <v>0.183563213</v>
      </c>
      <c r="D29" s="3">
        <f t="shared" si="0"/>
        <v>100.79408878165283</v>
      </c>
      <c r="E29" s="4">
        <v>0.14220503900000001</v>
      </c>
      <c r="F29" s="4">
        <v>0.15805332</v>
      </c>
      <c r="G29" s="3">
        <f t="shared" si="1"/>
        <v>111.14466907181819</v>
      </c>
      <c r="H29" s="4">
        <v>0.22202904500000001</v>
      </c>
      <c r="I29" s="4">
        <v>0.198468967</v>
      </c>
      <c r="J29" s="3">
        <f t="shared" si="2"/>
        <v>89.388740558695829</v>
      </c>
    </row>
    <row r="30" spans="1:10" x14ac:dyDescent="0.2">
      <c r="A30" s="2" t="s">
        <v>27</v>
      </c>
      <c r="B30" s="3">
        <v>1.4828214630000001</v>
      </c>
      <c r="C30" s="3">
        <v>0.45755546000000002</v>
      </c>
      <c r="D30" s="3">
        <f t="shared" si="0"/>
        <v>30.857083702732996</v>
      </c>
      <c r="E30" s="4">
        <v>1.34166892</v>
      </c>
      <c r="F30" s="4">
        <v>0.346480544</v>
      </c>
      <c r="G30" s="3">
        <f t="shared" si="1"/>
        <v>25.824593447390882</v>
      </c>
      <c r="H30" s="4">
        <v>1.6239740069999999</v>
      </c>
      <c r="I30" s="4">
        <v>0.50964536100000002</v>
      </c>
      <c r="J30" s="3">
        <f t="shared" si="2"/>
        <v>31.382605805463488</v>
      </c>
    </row>
    <row r="31" spans="1:10" x14ac:dyDescent="0.2">
      <c r="A31" s="2" t="s">
        <v>28</v>
      </c>
      <c r="B31" s="3">
        <v>1.0021260000000001E-3</v>
      </c>
      <c r="C31" s="3">
        <v>5.9701379999999998E-3</v>
      </c>
      <c r="D31" s="3">
        <f t="shared" si="0"/>
        <v>595.74724136485827</v>
      </c>
      <c r="E31" s="4">
        <v>5.0254900000000003E-4</v>
      </c>
      <c r="F31" s="4">
        <v>3.0183889999999998E-3</v>
      </c>
      <c r="G31" s="3">
        <f t="shared" si="1"/>
        <v>600.61586034396635</v>
      </c>
      <c r="H31" s="4">
        <v>1.5017030000000001E-3</v>
      </c>
      <c r="I31" s="4">
        <v>7.8655110000000004E-3</v>
      </c>
      <c r="J31" s="3">
        <f t="shared" si="2"/>
        <v>523.77274334538856</v>
      </c>
    </row>
    <row r="32" spans="1:10" x14ac:dyDescent="0.2">
      <c r="A32" s="2" t="s">
        <v>29</v>
      </c>
      <c r="B32" s="3">
        <v>1.4417950000000001E-3</v>
      </c>
      <c r="C32" s="3">
        <v>4.4632650000000001E-3</v>
      </c>
      <c r="D32" s="3">
        <f t="shared" si="0"/>
        <v>309.56307935594174</v>
      </c>
      <c r="E32" s="4">
        <v>1.7107649999999999E-3</v>
      </c>
      <c r="F32" s="4">
        <v>5.5068410000000002E-3</v>
      </c>
      <c r="G32" s="3">
        <f t="shared" si="1"/>
        <v>321.89348040204237</v>
      </c>
      <c r="H32" s="4">
        <v>1.172824E-3</v>
      </c>
      <c r="I32" s="4">
        <v>3.0787919999999999E-3</v>
      </c>
      <c r="J32" s="3">
        <f t="shared" si="2"/>
        <v>262.51099909278798</v>
      </c>
    </row>
    <row r="33" spans="1:10" x14ac:dyDescent="0.2">
      <c r="A33" s="2" t="s">
        <v>30</v>
      </c>
      <c r="B33" s="3">
        <v>7.3292099999999998E-4</v>
      </c>
      <c r="C33" s="3">
        <v>2.136045E-3</v>
      </c>
      <c r="D33" s="3">
        <f t="shared" si="0"/>
        <v>291.44273393721835</v>
      </c>
      <c r="E33" s="4">
        <v>4.0140100000000001E-4</v>
      </c>
      <c r="F33" s="4">
        <v>1.5180809999999999E-3</v>
      </c>
      <c r="G33" s="3">
        <f t="shared" si="1"/>
        <v>378.19561984150505</v>
      </c>
      <c r="H33" s="4">
        <v>1.064441E-3</v>
      </c>
      <c r="I33" s="4">
        <v>2.57383E-3</v>
      </c>
      <c r="J33" s="3">
        <f t="shared" si="2"/>
        <v>241.80109559853486</v>
      </c>
    </row>
    <row r="34" spans="1:10" x14ac:dyDescent="0.2">
      <c r="A34" s="2" t="s">
        <v>31</v>
      </c>
      <c r="B34" s="3">
        <v>2.9831693999999999E-2</v>
      </c>
      <c r="C34" s="3">
        <v>2.1327982999999998E-2</v>
      </c>
      <c r="D34" s="3">
        <f t="shared" si="0"/>
        <v>71.494374405958965</v>
      </c>
      <c r="E34" s="4">
        <v>2.2587532E-2</v>
      </c>
      <c r="F34" s="4">
        <v>1.6571111999999999E-2</v>
      </c>
      <c r="G34" s="3">
        <f t="shared" si="1"/>
        <v>73.363977968022354</v>
      </c>
      <c r="H34" s="4">
        <v>3.7075856999999997E-2</v>
      </c>
      <c r="I34" s="4">
        <v>2.3067509999999999E-2</v>
      </c>
      <c r="J34" s="3">
        <f t="shared" si="2"/>
        <v>62.217064867846481</v>
      </c>
    </row>
    <row r="35" spans="1:10" x14ac:dyDescent="0.2">
      <c r="A35" s="2" t="s">
        <v>32</v>
      </c>
      <c r="B35" s="3">
        <v>5.9425372999999997E-2</v>
      </c>
      <c r="C35" s="3">
        <v>3.9726402000000001E-2</v>
      </c>
      <c r="D35" s="3">
        <f t="shared" si="0"/>
        <v>66.850908954328318</v>
      </c>
      <c r="E35" s="4">
        <v>5.1785690000000002E-2</v>
      </c>
      <c r="F35" s="4">
        <v>3.3817881000000001E-2</v>
      </c>
      <c r="G35" s="3">
        <f t="shared" si="1"/>
        <v>65.303524969928944</v>
      </c>
      <c r="H35" s="4">
        <v>6.7065054999999998E-2</v>
      </c>
      <c r="I35" s="4">
        <v>4.3634140000000002E-2</v>
      </c>
      <c r="J35" s="3">
        <f t="shared" si="2"/>
        <v>65.062408433125128</v>
      </c>
    </row>
    <row r="36" spans="1:10" x14ac:dyDescent="0.2">
      <c r="A36" s="2" t="s">
        <v>33</v>
      </c>
      <c r="B36" s="3">
        <v>4.4239720000000003E-2</v>
      </c>
      <c r="C36" s="3">
        <v>5.0670308999999997E-2</v>
      </c>
      <c r="D36" s="3">
        <f t="shared" si="0"/>
        <v>114.53578141995473</v>
      </c>
      <c r="E36" s="4">
        <v>3.7768184000000003E-2</v>
      </c>
      <c r="F36" s="4">
        <v>4.7776812000000002E-2</v>
      </c>
      <c r="G36" s="3">
        <f t="shared" si="1"/>
        <v>126.50015685159764</v>
      </c>
      <c r="H36" s="4">
        <v>5.0711257000000003E-2</v>
      </c>
      <c r="I36" s="4">
        <v>5.2745366000000002E-2</v>
      </c>
      <c r="J36" s="3">
        <f t="shared" si="2"/>
        <v>104.01115870584709</v>
      </c>
    </row>
    <row r="37" spans="1:10" x14ac:dyDescent="0.2">
      <c r="A37" s="2" t="s">
        <v>34</v>
      </c>
      <c r="B37" s="3">
        <v>1.4186055049999999</v>
      </c>
      <c r="C37" s="3">
        <v>0.755906411</v>
      </c>
      <c r="D37" s="3">
        <f t="shared" si="0"/>
        <v>53.285173949751453</v>
      </c>
      <c r="E37" s="4">
        <v>1.505020966</v>
      </c>
      <c r="F37" s="4">
        <v>0.76873550099999999</v>
      </c>
      <c r="G37" s="3">
        <f t="shared" si="1"/>
        <v>51.078059267381661</v>
      </c>
      <c r="H37" s="4">
        <v>1.3321900440000001</v>
      </c>
      <c r="I37" s="4">
        <v>0.73479500900000005</v>
      </c>
      <c r="J37" s="3">
        <f t="shared" si="2"/>
        <v>55.156920914505804</v>
      </c>
    </row>
    <row r="38" spans="1:10" x14ac:dyDescent="0.2">
      <c r="A38" s="2" t="s">
        <v>35</v>
      </c>
      <c r="B38" s="3">
        <v>8.8848750000000004E-3</v>
      </c>
      <c r="C38" s="3">
        <v>4.1708688000000001E-2</v>
      </c>
      <c r="D38" s="3">
        <f t="shared" si="0"/>
        <v>469.4347191153505</v>
      </c>
      <c r="E38" s="4">
        <v>6.5786509999999996E-3</v>
      </c>
      <c r="F38" s="4">
        <v>2.6294448000000002E-2</v>
      </c>
      <c r="G38" s="3">
        <f t="shared" si="1"/>
        <v>399.6936149979685</v>
      </c>
      <c r="H38" s="4">
        <v>1.1191098E-2</v>
      </c>
      <c r="I38" s="4">
        <v>5.2788166999999997E-2</v>
      </c>
      <c r="J38" s="3">
        <f t="shared" si="2"/>
        <v>471.69783519007689</v>
      </c>
    </row>
    <row r="39" spans="1:10" x14ac:dyDescent="0.2">
      <c r="A39" s="2" t="s">
        <v>36</v>
      </c>
      <c r="B39" s="3">
        <v>9.9220376999999998E-2</v>
      </c>
      <c r="C39" s="3">
        <v>4.9653843000000003E-2</v>
      </c>
      <c r="D39" s="3">
        <f t="shared" si="0"/>
        <v>50.043997514744376</v>
      </c>
      <c r="E39" s="4">
        <v>9.9005259999999998E-2</v>
      </c>
      <c r="F39" s="4">
        <v>4.4295995999999997E-2</v>
      </c>
      <c r="G39" s="3">
        <f t="shared" si="1"/>
        <v>44.741053152125446</v>
      </c>
      <c r="H39" s="4">
        <v>9.9435493999999999E-2</v>
      </c>
      <c r="I39" s="4">
        <v>5.4609335000000002E-2</v>
      </c>
      <c r="J39" s="3">
        <f t="shared" si="2"/>
        <v>54.919358071474967</v>
      </c>
    </row>
    <row r="40" spans="1:10" x14ac:dyDescent="0.2">
      <c r="A40" s="2" t="s">
        <v>37</v>
      </c>
      <c r="B40" s="3">
        <v>0.64823283499999995</v>
      </c>
      <c r="C40" s="3">
        <v>0.29206716399999999</v>
      </c>
      <c r="D40" s="3">
        <f t="shared" si="0"/>
        <v>45.055904025595986</v>
      </c>
      <c r="E40" s="4">
        <v>0.59774272699999997</v>
      </c>
      <c r="F40" s="4">
        <v>0.231849265</v>
      </c>
      <c r="G40" s="3">
        <f t="shared" si="1"/>
        <v>38.787467337933833</v>
      </c>
      <c r="H40" s="4">
        <v>0.69872294199999996</v>
      </c>
      <c r="I40" s="4">
        <v>0.33494741099999997</v>
      </c>
      <c r="J40" s="3">
        <f t="shared" si="2"/>
        <v>47.937085054235986</v>
      </c>
    </row>
    <row r="41" spans="1:10" x14ac:dyDescent="0.2">
      <c r="A41" s="2" t="s">
        <v>38</v>
      </c>
      <c r="B41" s="3">
        <v>1.73742E-4</v>
      </c>
      <c r="C41" s="3">
        <v>8.9216000000000002E-4</v>
      </c>
      <c r="D41" s="3">
        <f t="shared" si="0"/>
        <v>513.49702432342212</v>
      </c>
      <c r="E41" s="4">
        <v>1.36291E-4</v>
      </c>
      <c r="F41" s="4">
        <v>7.8997500000000005E-4</v>
      </c>
      <c r="G41" s="3">
        <f t="shared" si="1"/>
        <v>579.62374624883523</v>
      </c>
      <c r="H41" s="4">
        <v>2.1119300000000001E-4</v>
      </c>
      <c r="I41" s="4">
        <v>9.8455299999999999E-4</v>
      </c>
      <c r="J41" s="3">
        <f t="shared" si="2"/>
        <v>466.18637928340422</v>
      </c>
    </row>
    <row r="42" spans="1:10" x14ac:dyDescent="0.2">
      <c r="A42" s="2" t="s">
        <v>39</v>
      </c>
      <c r="B42" s="3">
        <v>7.8176259999999994E-3</v>
      </c>
      <c r="C42" s="3">
        <v>1.0008443000000001E-2</v>
      </c>
      <c r="D42" s="3">
        <f t="shared" si="0"/>
        <v>128.02407022285283</v>
      </c>
      <c r="E42" s="4">
        <v>9.0312459999999997E-3</v>
      </c>
      <c r="F42" s="4">
        <v>1.1003562999999999E-2</v>
      </c>
      <c r="G42" s="3">
        <f t="shared" si="1"/>
        <v>121.83881382480335</v>
      </c>
      <c r="H42" s="4">
        <v>6.6040059999999999E-3</v>
      </c>
      <c r="I42" s="4">
        <v>8.7659629999999999E-3</v>
      </c>
      <c r="J42" s="3">
        <f t="shared" si="2"/>
        <v>132.73705384277361</v>
      </c>
    </row>
    <row r="43" spans="1:10" x14ac:dyDescent="0.2">
      <c r="A43" s="2" t="s">
        <v>40</v>
      </c>
      <c r="B43" s="3">
        <v>1.9001480000000001E-2</v>
      </c>
      <c r="C43" s="3">
        <v>1.9280898000000001E-2</v>
      </c>
      <c r="D43" s="3">
        <f t="shared" si="0"/>
        <v>101.47050650791411</v>
      </c>
      <c r="E43" s="4">
        <v>2.0180730000000001E-2</v>
      </c>
      <c r="F43" s="4">
        <v>1.9077983E-2</v>
      </c>
      <c r="G43" s="3">
        <f t="shared" si="1"/>
        <v>94.535643656101627</v>
      </c>
      <c r="H43" s="4">
        <v>1.7822231000000001E-2</v>
      </c>
      <c r="I43" s="4">
        <v>1.9461773000000002E-2</v>
      </c>
      <c r="J43" s="3">
        <f t="shared" si="2"/>
        <v>109.19942065614569</v>
      </c>
    </row>
    <row r="44" spans="1:10" x14ac:dyDescent="0.2">
      <c r="A44" s="2" t="s">
        <v>41</v>
      </c>
      <c r="B44" s="3">
        <v>9.6053952999999997E-2</v>
      </c>
      <c r="C44" s="3">
        <v>5.4524042000000002E-2</v>
      </c>
      <c r="D44" s="3">
        <f t="shared" si="0"/>
        <v>56.763975138014366</v>
      </c>
      <c r="E44" s="4">
        <v>8.3362634000000005E-2</v>
      </c>
      <c r="F44" s="4">
        <v>3.6931625000000003E-2</v>
      </c>
      <c r="G44" s="3">
        <f t="shared" si="1"/>
        <v>44.30237293125839</v>
      </c>
      <c r="H44" s="4">
        <v>0.108745273</v>
      </c>
      <c r="I44" s="4">
        <v>6.5376327999999997E-2</v>
      </c>
      <c r="J44" s="3">
        <f t="shared" si="2"/>
        <v>60.118776840994272</v>
      </c>
    </row>
    <row r="45" spans="1:10" x14ac:dyDescent="0.2">
      <c r="A45" s="2" t="s">
        <v>42</v>
      </c>
      <c r="B45" s="3">
        <v>3.889286E-3</v>
      </c>
      <c r="C45" s="3">
        <v>7.0860860000000001E-3</v>
      </c>
      <c r="D45" s="3">
        <f t="shared" si="0"/>
        <v>182.19503528411127</v>
      </c>
      <c r="E45" s="4">
        <v>3.837231E-3</v>
      </c>
      <c r="F45" s="4">
        <v>7.278456E-3</v>
      </c>
      <c r="G45" s="3">
        <f t="shared" si="1"/>
        <v>189.67990199182691</v>
      </c>
      <c r="H45" s="4">
        <v>3.9413410000000001E-3</v>
      </c>
      <c r="I45" s="4">
        <v>6.9077319999999998E-3</v>
      </c>
      <c r="J45" s="3">
        <f t="shared" si="2"/>
        <v>175.26349534333619</v>
      </c>
    </row>
    <row r="46" spans="1:10" x14ac:dyDescent="0.2">
      <c r="A46" s="2" t="s">
        <v>43</v>
      </c>
      <c r="B46" s="3">
        <v>1.2824108000000001E-2</v>
      </c>
      <c r="C46" s="3">
        <v>2.2004156E-2</v>
      </c>
      <c r="D46" s="3">
        <f t="shared" si="0"/>
        <v>171.58430044413225</v>
      </c>
      <c r="E46" s="4">
        <v>1.3946435E-2</v>
      </c>
      <c r="F46" s="4">
        <v>2.503126E-2</v>
      </c>
      <c r="G46" s="3">
        <f t="shared" si="1"/>
        <v>179.48142303032998</v>
      </c>
      <c r="H46" s="4">
        <v>1.1701781E-2</v>
      </c>
      <c r="I46" s="4">
        <v>1.8490545000000001E-2</v>
      </c>
      <c r="J46" s="3">
        <f t="shared" si="2"/>
        <v>158.01479279094355</v>
      </c>
    </row>
    <row r="47" spans="1:10" x14ac:dyDescent="0.2">
      <c r="A47" s="2" t="s">
        <v>44</v>
      </c>
      <c r="B47" s="3">
        <v>1.5144471E-2</v>
      </c>
      <c r="C47" s="3">
        <v>4.0947271E-2</v>
      </c>
      <c r="D47" s="3">
        <f>(C47/B47)*100</f>
        <v>270.37769097382142</v>
      </c>
      <c r="E47" s="4">
        <v>1.5380375E-2</v>
      </c>
      <c r="F47" s="4">
        <v>2.3509041000000001E-2</v>
      </c>
      <c r="G47" s="3">
        <f>(F47/E47)*100</f>
        <v>152.85089602821779</v>
      </c>
      <c r="H47" s="4">
        <v>1.4908566E-2</v>
      </c>
      <c r="I47" s="4">
        <v>5.3006447999999998E-2</v>
      </c>
      <c r="J47" s="3">
        <f>(I47/H47)*100</f>
        <v>355.54357139378794</v>
      </c>
    </row>
    <row r="48" spans="1:10" x14ac:dyDescent="0.2">
      <c r="A48" s="2" t="s">
        <v>45</v>
      </c>
      <c r="B48" s="3">
        <v>2.3242229999999998E-3</v>
      </c>
      <c r="C48" s="3">
        <v>4.5142660000000003E-3</v>
      </c>
      <c r="D48" s="3">
        <f t="shared" si="0"/>
        <v>194.2268878674723</v>
      </c>
      <c r="E48" s="4">
        <v>1.662384E-3</v>
      </c>
      <c r="F48" s="4">
        <v>4.3530959999999999E-3</v>
      </c>
      <c r="G48" s="3">
        <f t="shared" si="1"/>
        <v>261.85863194063461</v>
      </c>
      <c r="H48" s="4">
        <v>2.9860609999999999E-3</v>
      </c>
      <c r="I48" s="4">
        <v>4.5866850000000001E-3</v>
      </c>
      <c r="J48" s="3">
        <f t="shared" si="2"/>
        <v>153.60319162937395</v>
      </c>
    </row>
    <row r="49" spans="1:10" x14ac:dyDescent="0.2">
      <c r="A49" s="2" t="s">
        <v>46</v>
      </c>
      <c r="B49" s="3">
        <v>3.1670140000000001E-3</v>
      </c>
      <c r="C49" s="3">
        <v>1.551963E-2</v>
      </c>
      <c r="D49" s="3">
        <f t="shared" si="0"/>
        <v>490.03982931556351</v>
      </c>
      <c r="E49" s="4">
        <v>3.4825059999999998E-3</v>
      </c>
      <c r="F49" s="4">
        <v>1.9266223999999998E-2</v>
      </c>
      <c r="G49" s="3">
        <f t="shared" si="1"/>
        <v>553.22873815579919</v>
      </c>
      <c r="H49" s="4">
        <v>2.8515210000000001E-3</v>
      </c>
      <c r="I49" s="4">
        <v>1.0565949999999999E-2</v>
      </c>
      <c r="J49" s="3">
        <f t="shared" si="2"/>
        <v>370.53733779270777</v>
      </c>
    </row>
    <row r="50" spans="1:10" x14ac:dyDescent="0.2">
      <c r="A50" s="2" t="s">
        <v>47</v>
      </c>
      <c r="B50" s="3">
        <v>3.7033805000000003E-2</v>
      </c>
      <c r="C50" s="3">
        <v>2.9212966E-2</v>
      </c>
      <c r="D50" s="3">
        <f t="shared" si="0"/>
        <v>78.881891828290378</v>
      </c>
      <c r="E50" s="4">
        <v>3.843999E-2</v>
      </c>
      <c r="F50" s="4">
        <v>2.9463893000000001E-2</v>
      </c>
      <c r="G50" s="3">
        <f t="shared" si="1"/>
        <v>76.64906520527191</v>
      </c>
      <c r="H50" s="4">
        <v>3.5627619999999999E-2</v>
      </c>
      <c r="I50" s="4">
        <v>2.897129E-2</v>
      </c>
      <c r="J50" s="3">
        <f t="shared" si="2"/>
        <v>81.316938936701348</v>
      </c>
    </row>
    <row r="51" spans="1:10" x14ac:dyDescent="0.2">
      <c r="A51" s="2" t="s">
        <v>48</v>
      </c>
      <c r="B51" s="3">
        <v>8.7824112999999995E-2</v>
      </c>
      <c r="C51" s="3">
        <v>0.103718823</v>
      </c>
      <c r="D51" s="3">
        <f t="shared" si="0"/>
        <v>118.09834390243145</v>
      </c>
      <c r="E51" s="4">
        <v>6.5962093999999999E-2</v>
      </c>
      <c r="F51" s="4">
        <v>7.1231340000000004E-2</v>
      </c>
      <c r="G51" s="3">
        <f t="shared" si="1"/>
        <v>107.9882940041291</v>
      </c>
      <c r="H51" s="4">
        <v>0.10968613100000001</v>
      </c>
      <c r="I51" s="4">
        <v>0.124654158</v>
      </c>
      <c r="J51" s="3">
        <f t="shared" si="2"/>
        <v>113.64623481887605</v>
      </c>
    </row>
    <row r="52" spans="1:10" x14ac:dyDescent="0.2">
      <c r="A52" s="2" t="s">
        <v>49</v>
      </c>
      <c r="B52" s="3">
        <v>0.18990322300000001</v>
      </c>
      <c r="C52" s="3">
        <v>8.3244132999999998E-2</v>
      </c>
      <c r="D52" s="3">
        <f t="shared" si="0"/>
        <v>43.835029066357656</v>
      </c>
      <c r="E52" s="4">
        <v>0.18437050399999999</v>
      </c>
      <c r="F52" s="4">
        <v>8.2874279999999995E-2</v>
      </c>
      <c r="G52" s="3">
        <f t="shared" si="1"/>
        <v>44.949858139998362</v>
      </c>
      <c r="H52" s="4">
        <v>0.195435942</v>
      </c>
      <c r="I52" s="4">
        <v>8.3469343000000001E-2</v>
      </c>
      <c r="J52" s="3">
        <f t="shared" si="2"/>
        <v>42.709310347837658</v>
      </c>
    </row>
    <row r="53" spans="1:10" x14ac:dyDescent="0.2">
      <c r="A53" s="2" t="s">
        <v>50</v>
      </c>
      <c r="B53" s="3">
        <v>1.73637E-4</v>
      </c>
      <c r="C53" s="3">
        <v>9.7645399999999997E-4</v>
      </c>
      <c r="D53" s="3">
        <f t="shared" si="0"/>
        <v>562.35364582433465</v>
      </c>
      <c r="E53" s="4">
        <v>5.1600000000000001E-5</v>
      </c>
      <c r="F53" s="4">
        <v>5.2916699999999998E-4</v>
      </c>
      <c r="G53" s="3">
        <f t="shared" si="1"/>
        <v>1025.5174418604649</v>
      </c>
      <c r="H53" s="4">
        <v>2.9565800000000002E-4</v>
      </c>
      <c r="I53" s="4">
        <v>1.265759E-3</v>
      </c>
      <c r="J53" s="3">
        <f t="shared" si="2"/>
        <v>428.11593124488422</v>
      </c>
    </row>
    <row r="54" spans="1:10" x14ac:dyDescent="0.2">
      <c r="A54" s="2" t="s">
        <v>51</v>
      </c>
      <c r="B54" s="3">
        <v>2.2610299999999999E-4</v>
      </c>
      <c r="C54" s="3">
        <v>1.3625849999999999E-3</v>
      </c>
      <c r="D54" s="3">
        <f t="shared" si="0"/>
        <v>602.63906272804877</v>
      </c>
      <c r="E54" s="4">
        <v>2.15102E-4</v>
      </c>
      <c r="F54" s="4">
        <v>1.4320089999999999E-3</v>
      </c>
      <c r="G54" s="3">
        <f t="shared" si="1"/>
        <v>665.73486067075146</v>
      </c>
      <c r="H54" s="4">
        <v>2.3710499999999999E-4</v>
      </c>
      <c r="I54" s="4">
        <v>1.293242E-3</v>
      </c>
      <c r="J54" s="3">
        <f t="shared" si="2"/>
        <v>545.43008371818394</v>
      </c>
    </row>
    <row r="55" spans="1:10" x14ac:dyDescent="0.2">
      <c r="A55" s="2" t="s">
        <v>52</v>
      </c>
      <c r="B55" s="3">
        <v>0.23882910900000001</v>
      </c>
      <c r="C55" s="3">
        <v>0.114446804</v>
      </c>
      <c r="D55" s="3">
        <f t="shared" si="0"/>
        <v>47.919956021776223</v>
      </c>
      <c r="E55" s="4">
        <v>0.223212042</v>
      </c>
      <c r="F55" s="4">
        <v>9.1711757000000005E-2</v>
      </c>
      <c r="G55" s="3">
        <f t="shared" si="1"/>
        <v>41.087280138765991</v>
      </c>
      <c r="H55" s="4">
        <v>0.25444617600000002</v>
      </c>
      <c r="I55" s="4">
        <v>0.13177952900000001</v>
      </c>
      <c r="J55" s="3">
        <f t="shared" si="2"/>
        <v>51.790728818027119</v>
      </c>
    </row>
    <row r="56" spans="1:10" x14ac:dyDescent="0.2">
      <c r="A56" s="2" t="s">
        <v>53</v>
      </c>
      <c r="B56" s="3">
        <v>2.5459105999999999E-2</v>
      </c>
      <c r="C56" s="3">
        <v>2.2161311999999999E-2</v>
      </c>
      <c r="D56" s="3">
        <f t="shared" si="0"/>
        <v>87.046701482762202</v>
      </c>
      <c r="E56" s="4">
        <v>2.5379212000000002E-2</v>
      </c>
      <c r="F56" s="4">
        <v>1.8804477999999999E-2</v>
      </c>
      <c r="G56" s="3">
        <f t="shared" si="1"/>
        <v>74.094018364321158</v>
      </c>
      <c r="H56" s="4">
        <v>2.5538999999999999E-2</v>
      </c>
      <c r="I56" s="4">
        <v>2.5125593000000002E-2</v>
      </c>
      <c r="J56" s="3">
        <f t="shared" si="2"/>
        <v>98.381271780414281</v>
      </c>
    </row>
    <row r="57" spans="1:10" x14ac:dyDescent="0.2">
      <c r="A57" s="2" t="s">
        <v>54</v>
      </c>
      <c r="B57" s="3">
        <v>1.660477601</v>
      </c>
      <c r="C57" s="3">
        <v>0.65766317900000004</v>
      </c>
      <c r="D57" s="3">
        <f t="shared" si="0"/>
        <v>39.606868445797247</v>
      </c>
      <c r="E57" s="4">
        <v>1.55557206</v>
      </c>
      <c r="F57" s="4">
        <v>0.49775400600000003</v>
      </c>
      <c r="G57" s="3">
        <f t="shared" si="1"/>
        <v>31.998132314101863</v>
      </c>
      <c r="H57" s="4">
        <v>1.765383143</v>
      </c>
      <c r="I57" s="4">
        <v>0.77298341100000001</v>
      </c>
      <c r="J57" s="3">
        <f t="shared" si="2"/>
        <v>43.78558921132737</v>
      </c>
    </row>
    <row r="58" spans="1:10" x14ac:dyDescent="0.2">
      <c r="A58" s="2" t="s">
        <v>55</v>
      </c>
      <c r="B58" s="3">
        <v>0.34153864499999997</v>
      </c>
      <c r="C58" s="3">
        <v>0.420271269</v>
      </c>
      <c r="D58" s="3">
        <f t="shared" si="0"/>
        <v>123.05233248202411</v>
      </c>
      <c r="E58" s="4">
        <v>0.250851502</v>
      </c>
      <c r="F58" s="4">
        <v>0.27578870799999999</v>
      </c>
      <c r="G58" s="3">
        <f t="shared" si="1"/>
        <v>109.94102319546803</v>
      </c>
      <c r="H58" s="4">
        <v>0.43222578900000003</v>
      </c>
      <c r="I58" s="4">
        <v>0.51148674800000005</v>
      </c>
      <c r="J58" s="3">
        <f t="shared" si="2"/>
        <v>118.33785975227869</v>
      </c>
    </row>
    <row r="59" spans="1:10" x14ac:dyDescent="0.2">
      <c r="A59" s="2" t="s">
        <v>56</v>
      </c>
      <c r="B59" s="3">
        <v>0.89175802299999996</v>
      </c>
      <c r="C59" s="3">
        <v>0.244132499</v>
      </c>
      <c r="D59" s="3">
        <f t="shared" si="0"/>
        <v>27.376540799566207</v>
      </c>
      <c r="E59" s="4">
        <v>0.81805765500000005</v>
      </c>
      <c r="F59" s="4">
        <v>0.219148755</v>
      </c>
      <c r="G59" s="3">
        <f t="shared" si="1"/>
        <v>26.788913184853698</v>
      </c>
      <c r="H59" s="4">
        <v>0.96545839</v>
      </c>
      <c r="I59" s="4">
        <v>0.24612307</v>
      </c>
      <c r="J59" s="3">
        <f t="shared" si="2"/>
        <v>25.492871836765541</v>
      </c>
    </row>
    <row r="60" spans="1:10" x14ac:dyDescent="0.2">
      <c r="A60" s="2" t="s">
        <v>57</v>
      </c>
      <c r="B60" s="3">
        <v>5.7405019999999998E-3</v>
      </c>
      <c r="C60" s="3">
        <v>8.8756019999999998E-3</v>
      </c>
      <c r="D60" s="3">
        <f t="shared" si="0"/>
        <v>154.61369057967406</v>
      </c>
      <c r="E60" s="4">
        <v>5.9699890000000002E-3</v>
      </c>
      <c r="F60" s="4">
        <v>8.9656249999999996E-3</v>
      </c>
      <c r="G60" s="3">
        <f t="shared" si="1"/>
        <v>150.17824990967318</v>
      </c>
      <c r="H60" s="4">
        <v>5.5110150000000002E-3</v>
      </c>
      <c r="I60" s="4">
        <v>8.8029779999999995E-3</v>
      </c>
      <c r="J60" s="3">
        <f t="shared" si="2"/>
        <v>159.73424133303936</v>
      </c>
    </row>
    <row r="61" spans="1:10" x14ac:dyDescent="0.2">
      <c r="A61" s="2" t="s">
        <v>58</v>
      </c>
      <c r="B61" s="3">
        <v>5.5265299999999996E-4</v>
      </c>
      <c r="C61" s="3">
        <v>2.13934E-3</v>
      </c>
      <c r="D61" s="3">
        <f t="shared" si="0"/>
        <v>387.10366179139533</v>
      </c>
      <c r="E61" s="4">
        <v>8.3869200000000004E-4</v>
      </c>
      <c r="F61" s="4">
        <v>2.7849530000000002E-3</v>
      </c>
      <c r="G61" s="3">
        <f t="shared" si="1"/>
        <v>332.05908724537733</v>
      </c>
      <c r="H61" s="4">
        <v>2.6661300000000002E-4</v>
      </c>
      <c r="I61" s="4">
        <v>1.1215769999999999E-3</v>
      </c>
      <c r="J61" s="3">
        <f t="shared" si="2"/>
        <v>420.67603605225548</v>
      </c>
    </row>
    <row r="62" spans="1:10" x14ac:dyDescent="0.2">
      <c r="A62" s="2" t="s">
        <v>59</v>
      </c>
      <c r="B62" s="3">
        <v>3.4129392000000001E-2</v>
      </c>
      <c r="C62" s="3">
        <v>2.2784004E-2</v>
      </c>
      <c r="D62" s="3">
        <f t="shared" si="0"/>
        <v>66.757720149248485</v>
      </c>
      <c r="E62" s="4">
        <v>3.0143177E-2</v>
      </c>
      <c r="F62" s="4">
        <v>1.9980807999999999E-2</v>
      </c>
      <c r="G62" s="3">
        <f t="shared" si="1"/>
        <v>66.286337369149905</v>
      </c>
      <c r="H62" s="4">
        <v>3.8115607000000003E-2</v>
      </c>
      <c r="I62" s="4">
        <v>2.4695297000000001E-2</v>
      </c>
      <c r="J62" s="3">
        <f t="shared" si="2"/>
        <v>64.79051219097731</v>
      </c>
    </row>
    <row r="63" spans="1:10" x14ac:dyDescent="0.2">
      <c r="A63" s="2" t="s">
        <v>60</v>
      </c>
      <c r="B63" s="3">
        <v>1.611193388</v>
      </c>
      <c r="C63" s="3">
        <v>0.41283704700000001</v>
      </c>
      <c r="D63" s="3">
        <f t="shared" si="0"/>
        <v>25.623059905456863</v>
      </c>
      <c r="E63" s="4">
        <v>1.5837413039999999</v>
      </c>
      <c r="F63" s="4">
        <v>0.40523372200000002</v>
      </c>
      <c r="G63" s="3">
        <f t="shared" si="1"/>
        <v>25.587115836185838</v>
      </c>
      <c r="H63" s="4">
        <v>1.6386454720000001</v>
      </c>
      <c r="I63" s="4">
        <v>0.41960139899999999</v>
      </c>
      <c r="J63" s="3">
        <f t="shared" si="2"/>
        <v>25.606600461774566</v>
      </c>
    </row>
    <row r="64" spans="1:10" x14ac:dyDescent="0.2">
      <c r="A64" s="2" t="s">
        <v>61</v>
      </c>
      <c r="B64" s="3">
        <v>2.1512762000000001E-2</v>
      </c>
      <c r="C64" s="3">
        <v>3.2496009999999999E-2</v>
      </c>
      <c r="D64" s="3">
        <f t="shared" si="0"/>
        <v>151.05456937607545</v>
      </c>
      <c r="E64" s="4">
        <v>1.4984783E-2</v>
      </c>
      <c r="F64" s="4">
        <v>2.3155492E-2</v>
      </c>
      <c r="G64" s="3">
        <f t="shared" si="1"/>
        <v>154.5267088619168</v>
      </c>
      <c r="H64" s="4">
        <v>2.8040741000000001E-2</v>
      </c>
      <c r="I64" s="4">
        <v>3.8676237000000002E-2</v>
      </c>
      <c r="J64" s="3">
        <f t="shared" si="2"/>
        <v>137.92872663386464</v>
      </c>
    </row>
    <row r="65" spans="1:10" x14ac:dyDescent="0.2">
      <c r="A65" s="2" t="s">
        <v>62</v>
      </c>
      <c r="B65" s="3">
        <v>2.4460269999999999E-3</v>
      </c>
      <c r="C65" s="3">
        <v>3.9791660000000001E-3</v>
      </c>
      <c r="D65" s="3">
        <f t="shared" si="0"/>
        <v>162.67874393864011</v>
      </c>
      <c r="E65" s="4">
        <v>1.620481E-3</v>
      </c>
      <c r="F65" s="4">
        <v>3.3850600000000001E-3</v>
      </c>
      <c r="G65" s="3">
        <f t="shared" si="1"/>
        <v>208.89229802756097</v>
      </c>
      <c r="H65" s="4">
        <v>3.2715729999999998E-3</v>
      </c>
      <c r="I65" s="4">
        <v>4.3502289999999997E-3</v>
      </c>
      <c r="J65" s="3">
        <f t="shared" si="2"/>
        <v>132.97056186733417</v>
      </c>
    </row>
    <row r="66" spans="1:10" x14ac:dyDescent="0.2">
      <c r="A66" s="2" t="s">
        <v>63</v>
      </c>
      <c r="B66" s="3">
        <v>7.1818409999999996E-3</v>
      </c>
      <c r="C66" s="3">
        <v>9.8057709999999996E-3</v>
      </c>
      <c r="D66" s="3">
        <f t="shared" si="0"/>
        <v>136.53561809569442</v>
      </c>
      <c r="E66" s="4">
        <v>7.4635659999999996E-3</v>
      </c>
      <c r="F66" s="4">
        <v>1.0686380000000001E-2</v>
      </c>
      <c r="G66" s="3">
        <f t="shared" si="1"/>
        <v>143.18061902313187</v>
      </c>
      <c r="H66" s="4">
        <v>6.9001160000000004E-3</v>
      </c>
      <c r="I66" s="4">
        <v>8.8583599999999992E-3</v>
      </c>
      <c r="J66" s="3">
        <f t="shared" si="2"/>
        <v>128.37987071521695</v>
      </c>
    </row>
    <row r="67" spans="1:10" x14ac:dyDescent="0.2">
      <c r="A67" s="2" t="s">
        <v>64</v>
      </c>
      <c r="B67" s="3">
        <v>1.2178181E-2</v>
      </c>
      <c r="C67" s="3">
        <v>1.2303949E-2</v>
      </c>
      <c r="D67" s="3">
        <f t="shared" si="0"/>
        <v>101.03273222823672</v>
      </c>
      <c r="E67" s="4">
        <v>1.0666373E-2</v>
      </c>
      <c r="F67" s="4">
        <v>1.1223332000000001E-2</v>
      </c>
      <c r="G67" s="3">
        <f t="shared" si="1"/>
        <v>105.22163438312162</v>
      </c>
      <c r="H67" s="4">
        <v>1.3689988E-2</v>
      </c>
      <c r="I67" s="4">
        <v>1.3154387999999999E-2</v>
      </c>
      <c r="J67" s="3">
        <f t="shared" si="2"/>
        <v>96.087651793412817</v>
      </c>
    </row>
    <row r="68" spans="1:10" x14ac:dyDescent="0.2">
      <c r="A68" s="2" t="s">
        <v>65</v>
      </c>
      <c r="B68" s="3">
        <v>8.4190600000000001E-4</v>
      </c>
      <c r="C68" s="3">
        <v>4.3827680000000004E-3</v>
      </c>
      <c r="D68" s="3">
        <f>(C68/B68)*100</f>
        <v>520.57688150458614</v>
      </c>
      <c r="E68" s="4">
        <v>1.0191989999999999E-3</v>
      </c>
      <c r="F68" s="4">
        <v>5.3334740000000004E-3</v>
      </c>
      <c r="G68" s="3">
        <f>(F68/E68)*100</f>
        <v>523.30055268892545</v>
      </c>
      <c r="H68" s="4">
        <v>6.64614E-4</v>
      </c>
      <c r="I68" s="4">
        <v>3.1642620000000002E-3</v>
      </c>
      <c r="J68" s="3">
        <f>(I68/H68)*100</f>
        <v>476.10522799700277</v>
      </c>
    </row>
    <row r="69" spans="1:10" x14ac:dyDescent="0.2">
      <c r="A69" s="2" t="s">
        <v>66</v>
      </c>
      <c r="B69" s="3">
        <v>0.13925199099999999</v>
      </c>
      <c r="C69" s="3">
        <v>7.2352663999999997E-2</v>
      </c>
      <c r="D69" s="3">
        <f>(C69/B69)*100</f>
        <v>51.958082236684142</v>
      </c>
      <c r="E69" s="4">
        <v>0.164052535</v>
      </c>
      <c r="F69" s="4">
        <v>7.9405950000000003E-2</v>
      </c>
      <c r="G69" s="3">
        <f>(F69/E69)*100</f>
        <v>48.402757080224333</v>
      </c>
      <c r="H69" s="4">
        <v>0.114451448</v>
      </c>
      <c r="I69" s="4">
        <v>5.4370417999999997E-2</v>
      </c>
      <c r="J69" s="3">
        <f>(I69/H69)*100</f>
        <v>47.505225097720036</v>
      </c>
    </row>
    <row r="70" spans="1:10" x14ac:dyDescent="0.2">
      <c r="A70" s="2" t="s">
        <v>67</v>
      </c>
      <c r="B70" s="3">
        <v>9.6684400000000002E-4</v>
      </c>
      <c r="C70" s="3">
        <v>5.2099199999999998E-3</v>
      </c>
      <c r="D70" s="3">
        <f>(C70/B70)*100</f>
        <v>538.85838873696275</v>
      </c>
      <c r="E70" s="4">
        <v>8.6497799999999997E-4</v>
      </c>
      <c r="F70" s="4">
        <v>6.4775880000000003E-3</v>
      </c>
      <c r="G70" s="3">
        <f>(F70/E70)*100</f>
        <v>748.87315053099621</v>
      </c>
      <c r="H70" s="4">
        <v>1.0687100000000001E-3</v>
      </c>
      <c r="I70" s="4">
        <v>3.5290270000000001E-3</v>
      </c>
      <c r="J70" s="3">
        <f>(I70/H70)*100</f>
        <v>330.21371560105177</v>
      </c>
    </row>
    <row r="71" spans="1:10" x14ac:dyDescent="0.2">
      <c r="A71" s="2" t="s">
        <v>68</v>
      </c>
      <c r="B71" s="3">
        <v>8.6074899999999995E-4</v>
      </c>
      <c r="C71" s="3">
        <v>2.1666490000000001E-3</v>
      </c>
      <c r="D71" s="3">
        <f t="shared" ref="D71:D90" si="3">(C71/B71)*100</f>
        <v>251.71670254627077</v>
      </c>
      <c r="E71" s="4">
        <v>9.9200299999999998E-4</v>
      </c>
      <c r="F71" s="4">
        <v>2.4063969999999998E-3</v>
      </c>
      <c r="G71" s="3">
        <f t="shared" ref="G71:G90" si="4">(F71/E71)*100</f>
        <v>242.57960913424657</v>
      </c>
      <c r="H71" s="4">
        <v>7.2949600000000005E-4</v>
      </c>
      <c r="I71" s="4">
        <v>1.894429E-3</v>
      </c>
      <c r="J71" s="3">
        <f t="shared" ref="J71:J90" si="5">(I71/H71)*100</f>
        <v>259.69011481899827</v>
      </c>
    </row>
    <row r="72" spans="1:10" x14ac:dyDescent="0.2">
      <c r="A72" s="2" t="s">
        <v>69</v>
      </c>
      <c r="B72" s="3">
        <v>2.555632E-3</v>
      </c>
      <c r="C72" s="3">
        <v>6.4395980000000004E-3</v>
      </c>
      <c r="D72" s="3">
        <f t="shared" si="3"/>
        <v>251.9767321742724</v>
      </c>
      <c r="E72" s="4">
        <v>2.5266049999999999E-3</v>
      </c>
      <c r="F72" s="4">
        <v>7.0454389999999997E-3</v>
      </c>
      <c r="G72" s="3">
        <f t="shared" si="4"/>
        <v>278.85003789670327</v>
      </c>
      <c r="H72" s="4">
        <v>2.5846599999999999E-3</v>
      </c>
      <c r="I72" s="4">
        <v>5.7898460000000004E-3</v>
      </c>
      <c r="J72" s="3">
        <f t="shared" si="5"/>
        <v>224.0080320042095</v>
      </c>
    </row>
    <row r="73" spans="1:10" x14ac:dyDescent="0.2">
      <c r="A73" s="2" t="s">
        <v>70</v>
      </c>
      <c r="B73" s="3">
        <v>3.8440300000000001E-4</v>
      </c>
      <c r="C73" s="3">
        <v>1.8735150000000001E-3</v>
      </c>
      <c r="D73" s="3">
        <f t="shared" si="3"/>
        <v>487.3830329107733</v>
      </c>
      <c r="E73" s="4">
        <v>6.6753500000000003E-4</v>
      </c>
      <c r="F73" s="4">
        <v>2.4676350000000001E-3</v>
      </c>
      <c r="G73" s="3">
        <f t="shared" si="4"/>
        <v>369.66376294875926</v>
      </c>
      <c r="H73" s="4">
        <v>1.01271E-4</v>
      </c>
      <c r="I73" s="4">
        <v>8.8813E-4</v>
      </c>
      <c r="J73" s="3">
        <f t="shared" si="5"/>
        <v>876.98353921655757</v>
      </c>
    </row>
    <row r="74" spans="1:10" x14ac:dyDescent="0.2">
      <c r="A74" s="2" t="s">
        <v>71</v>
      </c>
      <c r="B74" s="3">
        <v>0.15561744399999999</v>
      </c>
      <c r="C74" s="3">
        <v>8.5932333999999999E-2</v>
      </c>
      <c r="D74" s="3">
        <f t="shared" si="3"/>
        <v>55.22024510311325</v>
      </c>
      <c r="E74" s="4">
        <v>0.14886911999999999</v>
      </c>
      <c r="F74" s="4">
        <v>8.3422442999999999E-2</v>
      </c>
      <c r="G74" s="3">
        <f t="shared" si="4"/>
        <v>56.037439463604002</v>
      </c>
      <c r="H74" s="4">
        <v>0.16236576899999999</v>
      </c>
      <c r="I74" s="4">
        <v>8.8079429000000001E-2</v>
      </c>
      <c r="J74" s="3">
        <f t="shared" si="5"/>
        <v>54.247536006188604</v>
      </c>
    </row>
    <row r="75" spans="1:10" x14ac:dyDescent="0.2">
      <c r="A75" s="2" t="s">
        <v>72</v>
      </c>
      <c r="B75" s="3">
        <v>1.67849E-4</v>
      </c>
      <c r="C75" s="3">
        <v>1.0054580000000001E-3</v>
      </c>
      <c r="D75" s="3">
        <f t="shared" si="3"/>
        <v>599.02531441950805</v>
      </c>
      <c r="E75" s="4">
        <v>2.0843000000000001E-4</v>
      </c>
      <c r="F75" s="4">
        <v>1.237861E-3</v>
      </c>
      <c r="G75" s="3">
        <f t="shared" si="4"/>
        <v>593.89771146188173</v>
      </c>
      <c r="H75" s="4">
        <v>1.27269E-4</v>
      </c>
      <c r="I75" s="4">
        <v>7.0126800000000001E-4</v>
      </c>
      <c r="J75" s="3">
        <f t="shared" si="5"/>
        <v>551.01242250665916</v>
      </c>
    </row>
    <row r="76" spans="1:10" x14ac:dyDescent="0.2">
      <c r="A76" s="2" t="s">
        <v>73</v>
      </c>
      <c r="B76" s="3">
        <v>2.2638943000000002E-2</v>
      </c>
      <c r="C76" s="3">
        <v>1.7571562999999998E-2</v>
      </c>
      <c r="D76" s="3">
        <f t="shared" si="3"/>
        <v>77.616534482197324</v>
      </c>
      <c r="E76" s="4">
        <v>1.6526424000000001E-2</v>
      </c>
      <c r="F76" s="4">
        <v>1.3331841000000001E-2</v>
      </c>
      <c r="G76" s="3">
        <f t="shared" si="4"/>
        <v>80.669847270044627</v>
      </c>
      <c r="H76" s="4">
        <v>2.8751461999999998E-2</v>
      </c>
      <c r="I76" s="4">
        <v>1.9139692E-2</v>
      </c>
      <c r="J76" s="3">
        <f t="shared" si="5"/>
        <v>66.5694565375493</v>
      </c>
    </row>
    <row r="77" spans="1:10" x14ac:dyDescent="0.2">
      <c r="A77" s="2" t="s">
        <v>74</v>
      </c>
      <c r="B77" s="3">
        <v>2.0092930000000001E-3</v>
      </c>
      <c r="C77" s="3">
        <v>3.4865170000000002E-3</v>
      </c>
      <c r="D77" s="3">
        <f t="shared" si="3"/>
        <v>173.51959121939905</v>
      </c>
      <c r="E77" s="4">
        <v>1.862764E-3</v>
      </c>
      <c r="F77" s="4">
        <v>3.8468959999999998E-3</v>
      </c>
      <c r="G77" s="3">
        <f t="shared" si="4"/>
        <v>206.51547914819051</v>
      </c>
      <c r="H77" s="4">
        <v>2.1558219999999999E-3</v>
      </c>
      <c r="I77" s="4">
        <v>3.0880209999999998E-3</v>
      </c>
      <c r="J77" s="3">
        <f t="shared" si="5"/>
        <v>143.24100041654643</v>
      </c>
    </row>
    <row r="78" spans="1:10" x14ac:dyDescent="0.2">
      <c r="A78" s="2" t="s">
        <v>75</v>
      </c>
      <c r="B78" s="3">
        <v>2.5833364000000001E-2</v>
      </c>
      <c r="C78" s="3">
        <v>2.6684846000000002E-2</v>
      </c>
      <c r="D78" s="3">
        <f t="shared" si="3"/>
        <v>103.29605544210192</v>
      </c>
      <c r="E78" s="4">
        <v>1.4487358000000001E-2</v>
      </c>
      <c r="F78" s="4">
        <v>1.6320686000000001E-2</v>
      </c>
      <c r="G78" s="3">
        <f t="shared" si="4"/>
        <v>112.65467451001072</v>
      </c>
      <c r="H78" s="4">
        <v>3.7179368999999997E-2</v>
      </c>
      <c r="I78" s="4">
        <v>3.0046702000000002E-2</v>
      </c>
      <c r="J78" s="3">
        <f t="shared" si="5"/>
        <v>80.815524330173545</v>
      </c>
    </row>
    <row r="79" spans="1:10" x14ac:dyDescent="0.2">
      <c r="A79" s="2" t="s">
        <v>76</v>
      </c>
      <c r="B79" s="3">
        <v>4.0631E-4</v>
      </c>
      <c r="C79" s="3">
        <v>1.4166039999999999E-3</v>
      </c>
      <c r="D79" s="3">
        <f t="shared" si="3"/>
        <v>348.6510300017228</v>
      </c>
      <c r="E79" s="4">
        <v>1.9923200000000001E-4</v>
      </c>
      <c r="F79" s="4">
        <v>1.0763770000000001E-3</v>
      </c>
      <c r="G79" s="3">
        <f t="shared" si="4"/>
        <v>540.26311034371997</v>
      </c>
      <c r="H79" s="4">
        <v>6.1338699999999996E-4</v>
      </c>
      <c r="I79" s="4">
        <v>1.667221E-3</v>
      </c>
      <c r="J79" s="3">
        <f t="shared" si="5"/>
        <v>271.80572786837678</v>
      </c>
    </row>
    <row r="80" spans="1:10" x14ac:dyDescent="0.2">
      <c r="A80" s="2" t="s">
        <v>77</v>
      </c>
      <c r="B80" s="3">
        <v>0.49081717699999999</v>
      </c>
      <c r="C80" s="3">
        <v>0.771908068</v>
      </c>
      <c r="D80" s="3">
        <f t="shared" si="3"/>
        <v>157.26997834878139</v>
      </c>
      <c r="E80" s="4">
        <v>0.54328474999999998</v>
      </c>
      <c r="F80" s="4">
        <v>0.91848349299999998</v>
      </c>
      <c r="G80" s="3">
        <f t="shared" si="4"/>
        <v>169.06115862814113</v>
      </c>
      <c r="H80" s="4">
        <v>0.43834960499999998</v>
      </c>
      <c r="I80" s="4">
        <v>0.58802624400000003</v>
      </c>
      <c r="J80" s="3">
        <f t="shared" si="5"/>
        <v>134.14549421117877</v>
      </c>
    </row>
    <row r="81" spans="1:10" x14ac:dyDescent="0.2">
      <c r="A81" s="2" t="s">
        <v>78</v>
      </c>
      <c r="B81" s="3">
        <v>2.8848345000000001E-2</v>
      </c>
      <c r="C81" s="3">
        <v>2.2272582999999999E-2</v>
      </c>
      <c r="D81" s="3">
        <f t="shared" si="3"/>
        <v>77.205756517401596</v>
      </c>
      <c r="E81" s="4">
        <v>3.0040081999999999E-2</v>
      </c>
      <c r="F81" s="4">
        <v>2.3615233999999999E-2</v>
      </c>
      <c r="G81" s="3">
        <f t="shared" si="4"/>
        <v>78.612415239079567</v>
      </c>
      <c r="H81" s="4">
        <v>2.7656608999999999E-2</v>
      </c>
      <c r="I81" s="4">
        <v>2.0839788000000001E-2</v>
      </c>
      <c r="J81" s="3">
        <f t="shared" si="5"/>
        <v>75.351927635090775</v>
      </c>
    </row>
    <row r="82" spans="1:10" x14ac:dyDescent="0.2">
      <c r="A82" s="2" t="s">
        <v>79</v>
      </c>
      <c r="B82" s="3">
        <v>1.7613032000000001E-2</v>
      </c>
      <c r="C82" s="3">
        <v>1.4404764E-2</v>
      </c>
      <c r="D82" s="3">
        <f t="shared" si="3"/>
        <v>81.784692152946747</v>
      </c>
      <c r="E82" s="4">
        <v>1.7124312999999999E-2</v>
      </c>
      <c r="F82" s="4">
        <v>1.2898125E-2</v>
      </c>
      <c r="G82" s="3">
        <f t="shared" si="4"/>
        <v>75.320539866329241</v>
      </c>
      <c r="H82" s="4">
        <v>1.8101750999999999E-2</v>
      </c>
      <c r="I82" s="4">
        <v>1.5788611000000001E-2</v>
      </c>
      <c r="J82" s="3">
        <f t="shared" si="5"/>
        <v>87.22145719494209</v>
      </c>
    </row>
    <row r="83" spans="1:10" x14ac:dyDescent="0.2">
      <c r="A83" s="2" t="s">
        <v>80</v>
      </c>
      <c r="B83" s="3">
        <v>7.7537739999999997E-3</v>
      </c>
      <c r="C83" s="3">
        <v>1.7235549999999999E-2</v>
      </c>
      <c r="D83" s="3">
        <f t="shared" si="3"/>
        <v>222.28594746248729</v>
      </c>
      <c r="E83" s="4">
        <v>9.7671709999999998E-3</v>
      </c>
      <c r="F83" s="4">
        <v>2.1805354999999998E-2</v>
      </c>
      <c r="G83" s="3">
        <f t="shared" si="4"/>
        <v>223.25149216697443</v>
      </c>
      <c r="H83" s="4">
        <v>5.7403769999999996E-3</v>
      </c>
      <c r="I83" s="4">
        <v>1.0588567E-2</v>
      </c>
      <c r="J83" s="3">
        <f t="shared" si="5"/>
        <v>184.45769328390801</v>
      </c>
    </row>
    <row r="84" spans="1:10" x14ac:dyDescent="0.2">
      <c r="A84" s="2" t="s">
        <v>81</v>
      </c>
      <c r="B84" s="3">
        <v>4.3513035929999999</v>
      </c>
      <c r="C84" s="3">
        <v>2.9530315909999998</v>
      </c>
      <c r="D84" s="3">
        <f t="shared" si="3"/>
        <v>67.865446018305434</v>
      </c>
      <c r="E84" s="4">
        <v>5.6412583840000003</v>
      </c>
      <c r="F84" s="4">
        <v>3.1921488789999999</v>
      </c>
      <c r="G84" s="3">
        <f t="shared" si="4"/>
        <v>56.585759093285304</v>
      </c>
      <c r="H84" s="4">
        <v>3.061348803</v>
      </c>
      <c r="I84" s="4">
        <v>1.988043421</v>
      </c>
      <c r="J84" s="3">
        <f t="shared" si="5"/>
        <v>64.940114600851643</v>
      </c>
    </row>
    <row r="85" spans="1:10" x14ac:dyDescent="0.2">
      <c r="A85" s="2" t="s">
        <v>82</v>
      </c>
      <c r="B85" s="3">
        <v>6.3623774999999994E-2</v>
      </c>
      <c r="C85" s="3">
        <v>4.1498246000000003E-2</v>
      </c>
      <c r="D85" s="3">
        <f t="shared" si="3"/>
        <v>65.224432218930744</v>
      </c>
      <c r="E85" s="4">
        <v>5.7498489E-2</v>
      </c>
      <c r="F85" s="4">
        <v>3.4784378999999997E-2</v>
      </c>
      <c r="G85" s="3">
        <f t="shared" si="4"/>
        <v>60.496161907837262</v>
      </c>
      <c r="H85" s="4">
        <v>6.9749062000000001E-2</v>
      </c>
      <c r="I85" s="4">
        <v>4.6563602000000003E-2</v>
      </c>
      <c r="J85" s="3">
        <f t="shared" si="5"/>
        <v>66.758750103334734</v>
      </c>
    </row>
    <row r="86" spans="1:10" x14ac:dyDescent="0.2">
      <c r="A86" s="2" t="s">
        <v>83</v>
      </c>
      <c r="B86" s="3">
        <v>1.9209205E-2</v>
      </c>
      <c r="C86" s="3">
        <v>1.6852283999999999E-2</v>
      </c>
      <c r="D86" s="3">
        <f t="shared" si="3"/>
        <v>87.730252241047964</v>
      </c>
      <c r="E86" s="4">
        <v>1.8883390999999999E-2</v>
      </c>
      <c r="F86" s="4">
        <v>1.4140433000000001E-2</v>
      </c>
      <c r="G86" s="3">
        <f t="shared" si="4"/>
        <v>74.882911655009437</v>
      </c>
      <c r="H86" s="4">
        <v>1.953502E-2</v>
      </c>
      <c r="I86" s="4">
        <v>1.9219185999999999E-2</v>
      </c>
      <c r="J86" s="3">
        <f t="shared" si="5"/>
        <v>98.383241993097514</v>
      </c>
    </row>
    <row r="87" spans="1:10" x14ac:dyDescent="0.2">
      <c r="A87" s="2" t="s">
        <v>84</v>
      </c>
      <c r="B87" s="3">
        <v>5.4321199999999995E-4</v>
      </c>
      <c r="C87" s="3">
        <v>1.7326609999999999E-3</v>
      </c>
      <c r="D87" s="3">
        <f t="shared" si="3"/>
        <v>318.96589176969582</v>
      </c>
      <c r="E87" s="4">
        <v>5.3700000000000004E-4</v>
      </c>
      <c r="F87" s="4">
        <v>1.895964E-3</v>
      </c>
      <c r="G87" s="3">
        <f t="shared" si="4"/>
        <v>353.06592178770944</v>
      </c>
      <c r="H87" s="4">
        <v>5.4942399999999996E-4</v>
      </c>
      <c r="I87" s="4">
        <v>1.557494E-3</v>
      </c>
      <c r="J87" s="3">
        <f t="shared" si="5"/>
        <v>283.47760563790445</v>
      </c>
    </row>
    <row r="88" spans="1:10" x14ac:dyDescent="0.2">
      <c r="A88" s="2" t="s">
        <v>85</v>
      </c>
      <c r="B88" s="3">
        <v>5.2905300000000003E-4</v>
      </c>
      <c r="C88" s="3">
        <v>2.0309830000000001E-3</v>
      </c>
      <c r="D88" s="3">
        <f t="shared" si="3"/>
        <v>383.89027186312148</v>
      </c>
      <c r="E88" s="4">
        <v>5.90776E-4</v>
      </c>
      <c r="F88" s="4">
        <v>2.2512610000000001E-3</v>
      </c>
      <c r="G88" s="3">
        <f t="shared" si="4"/>
        <v>381.06845911140601</v>
      </c>
      <c r="H88" s="4">
        <v>4.6733000000000001E-4</v>
      </c>
      <c r="I88" s="4">
        <v>1.787837E-3</v>
      </c>
      <c r="J88" s="3">
        <f t="shared" si="5"/>
        <v>382.56414097104829</v>
      </c>
    </row>
    <row r="89" spans="1:10" x14ac:dyDescent="0.2">
      <c r="A89" s="2" t="s">
        <v>86</v>
      </c>
      <c r="B89" s="3">
        <v>2.54961E-4</v>
      </c>
      <c r="C89" s="3">
        <v>1.3145590000000001E-3</v>
      </c>
      <c r="D89" s="3">
        <f t="shared" si="3"/>
        <v>515.59218860923829</v>
      </c>
      <c r="E89" s="4">
        <v>1.0042700000000001E-4</v>
      </c>
      <c r="F89" s="4">
        <v>7.3464299999999999E-4</v>
      </c>
      <c r="G89" s="3">
        <f t="shared" si="4"/>
        <v>731.51941211028907</v>
      </c>
      <c r="H89" s="4">
        <v>4.0949600000000002E-4</v>
      </c>
      <c r="I89" s="4">
        <v>1.6964079999999999E-3</v>
      </c>
      <c r="J89" s="3">
        <f t="shared" si="5"/>
        <v>414.2672944302264</v>
      </c>
    </row>
    <row r="90" spans="1:10" x14ac:dyDescent="0.2">
      <c r="A90" s="2" t="s">
        <v>87</v>
      </c>
      <c r="B90" s="3">
        <v>5.0627129999999999E-3</v>
      </c>
      <c r="C90" s="3">
        <v>1.2343784E-2</v>
      </c>
      <c r="D90" s="3">
        <f t="shared" si="3"/>
        <v>243.81757370010902</v>
      </c>
      <c r="E90" s="4">
        <v>6.4884510000000001E-3</v>
      </c>
      <c r="F90" s="4">
        <v>1.4756478999999999E-2</v>
      </c>
      <c r="G90" s="3">
        <f t="shared" si="4"/>
        <v>227.42683885568371</v>
      </c>
      <c r="H90" s="4">
        <v>3.6369760000000001E-3</v>
      </c>
      <c r="I90" s="4">
        <v>9.1501320000000001E-3</v>
      </c>
      <c r="J90" s="3">
        <f t="shared" si="5"/>
        <v>251.58626287333212</v>
      </c>
    </row>
    <row r="91" spans="1:10" x14ac:dyDescent="0.2">
      <c r="A91" s="2" t="s">
        <v>88</v>
      </c>
      <c r="B91" s="3">
        <v>1.521229E-3</v>
      </c>
      <c r="C91" s="3">
        <v>6.8872869999999997E-3</v>
      </c>
      <c r="D91" s="3">
        <f>(C91/B91)*100</f>
        <v>452.74491874661862</v>
      </c>
      <c r="E91" s="4">
        <v>7.5426400000000004E-4</v>
      </c>
      <c r="F91" s="4">
        <v>4.7845709999999996E-3</v>
      </c>
      <c r="G91" s="3">
        <f>(F91/E91)*100</f>
        <v>634.33638619899659</v>
      </c>
      <c r="H91" s="4">
        <v>2.2881939999999999E-3</v>
      </c>
      <c r="I91" s="4">
        <v>8.4292489999999998E-3</v>
      </c>
      <c r="J91" s="3">
        <f>(I91/H91)*100</f>
        <v>368.37999750021197</v>
      </c>
    </row>
    <row r="92" spans="1:10" x14ac:dyDescent="0.2">
      <c r="A92" s="2" t="s">
        <v>89</v>
      </c>
      <c r="B92" s="3">
        <v>5.13585E-4</v>
      </c>
      <c r="C92" s="3">
        <v>2.2193170000000002E-3</v>
      </c>
      <c r="D92" s="3">
        <f t="shared" ref="D92:D122" si="6">(C92/B92)*100</f>
        <v>432.12262819202277</v>
      </c>
      <c r="E92" s="4">
        <v>5.4616300000000001E-4</v>
      </c>
      <c r="F92" s="4">
        <v>2.4444800000000002E-3</v>
      </c>
      <c r="G92" s="3">
        <f t="shared" ref="G92:G122" si="7">(F92/E92)*100</f>
        <v>447.57334348903169</v>
      </c>
      <c r="H92" s="4">
        <v>4.8100600000000002E-4</v>
      </c>
      <c r="I92" s="4">
        <v>1.9748140000000001E-3</v>
      </c>
      <c r="J92" s="3">
        <f t="shared" ref="J92:J122" si="8">(I92/H92)*100</f>
        <v>410.55911984465894</v>
      </c>
    </row>
    <row r="93" spans="1:10" x14ac:dyDescent="0.2">
      <c r="A93" s="2" t="s">
        <v>90</v>
      </c>
      <c r="B93" s="3">
        <v>5.0284129999999998E-3</v>
      </c>
      <c r="C93" s="3">
        <v>7.529244E-3</v>
      </c>
      <c r="D93" s="3">
        <f t="shared" si="6"/>
        <v>149.7340015627197</v>
      </c>
      <c r="E93" s="4">
        <v>6.3247030000000001E-3</v>
      </c>
      <c r="F93" s="4">
        <v>8.6728699999999992E-3</v>
      </c>
      <c r="G93" s="3">
        <f t="shared" si="7"/>
        <v>137.12691331118629</v>
      </c>
      <c r="H93" s="4">
        <v>3.732122E-3</v>
      </c>
      <c r="I93" s="4">
        <v>5.923635E-3</v>
      </c>
      <c r="J93" s="3">
        <f t="shared" si="8"/>
        <v>158.72029370958398</v>
      </c>
    </row>
    <row r="94" spans="1:10" x14ac:dyDescent="0.2">
      <c r="A94" s="2" t="s">
        <v>91</v>
      </c>
      <c r="B94" s="3">
        <v>1.3335481E-2</v>
      </c>
      <c r="C94" s="3">
        <v>2.1528852000000001E-2</v>
      </c>
      <c r="D94" s="3">
        <f t="shared" si="6"/>
        <v>161.44038598982669</v>
      </c>
      <c r="E94" s="4">
        <v>1.3626466E-2</v>
      </c>
      <c r="F94" s="4">
        <v>2.1192058E-2</v>
      </c>
      <c r="G94" s="3">
        <f t="shared" si="7"/>
        <v>155.52130684507631</v>
      </c>
      <c r="H94" s="4">
        <v>1.3044495999999999E-2</v>
      </c>
      <c r="I94" s="4">
        <v>2.1914112999999999E-2</v>
      </c>
      <c r="J94" s="3">
        <f t="shared" si="8"/>
        <v>167.99509156965513</v>
      </c>
    </row>
    <row r="95" spans="1:10" x14ac:dyDescent="0.2">
      <c r="A95" s="2" t="s">
        <v>92</v>
      </c>
      <c r="B95" s="3">
        <v>0.187252528</v>
      </c>
      <c r="C95" s="3">
        <v>1.0867087360000001</v>
      </c>
      <c r="D95" s="3">
        <f t="shared" si="6"/>
        <v>580.34395989569759</v>
      </c>
      <c r="E95" s="4">
        <v>0.12196095799999999</v>
      </c>
      <c r="F95" s="4">
        <v>0.44643565699999999</v>
      </c>
      <c r="G95" s="3">
        <f t="shared" si="7"/>
        <v>366.0480077567118</v>
      </c>
      <c r="H95" s="4">
        <v>0.25254409900000002</v>
      </c>
      <c r="I95" s="4">
        <v>1.4698342659999999</v>
      </c>
      <c r="J95" s="3">
        <f t="shared" si="8"/>
        <v>582.01093267279225</v>
      </c>
    </row>
    <row r="96" spans="1:10" x14ac:dyDescent="0.2">
      <c r="A96" s="2" t="s">
        <v>93</v>
      </c>
      <c r="B96" s="3">
        <v>3.4088819999999998E-3</v>
      </c>
      <c r="C96" s="3">
        <v>5.4136389999999996E-3</v>
      </c>
      <c r="D96" s="3">
        <f t="shared" si="6"/>
        <v>158.809809198441</v>
      </c>
      <c r="E96" s="4">
        <v>3.6781370000000002E-3</v>
      </c>
      <c r="F96" s="4">
        <v>6.1916369999999998E-3</v>
      </c>
      <c r="G96" s="3">
        <f t="shared" si="7"/>
        <v>168.33622564901739</v>
      </c>
      <c r="H96" s="4">
        <v>3.1396269999999999E-3</v>
      </c>
      <c r="I96" s="4">
        <v>4.5046749999999997E-3</v>
      </c>
      <c r="J96" s="3">
        <f t="shared" si="8"/>
        <v>143.47803098903148</v>
      </c>
    </row>
    <row r="97" spans="1:10" x14ac:dyDescent="0.2">
      <c r="A97" s="2" t="s">
        <v>94</v>
      </c>
      <c r="B97" s="3">
        <v>1.1317045E-2</v>
      </c>
      <c r="C97" s="3">
        <v>1.1233409E-2</v>
      </c>
      <c r="D97" s="3">
        <f t="shared" si="6"/>
        <v>99.26097316039656</v>
      </c>
      <c r="E97" s="4">
        <v>1.2885021999999999E-2</v>
      </c>
      <c r="F97" s="4">
        <v>1.2177428000000001E-2</v>
      </c>
      <c r="G97" s="3">
        <f t="shared" si="7"/>
        <v>94.508398976734384</v>
      </c>
      <c r="H97" s="4">
        <v>9.7490690000000008E-3</v>
      </c>
      <c r="I97" s="4">
        <v>9.9915560000000004E-3</v>
      </c>
      <c r="J97" s="3">
        <f t="shared" si="8"/>
        <v>102.4872836575472</v>
      </c>
    </row>
    <row r="98" spans="1:10" x14ac:dyDescent="0.2">
      <c r="A98" s="2" t="s">
        <v>95</v>
      </c>
      <c r="B98" s="3">
        <v>0.91975801400000001</v>
      </c>
      <c r="C98" s="3">
        <v>0.93243851600000005</v>
      </c>
      <c r="D98" s="3">
        <f t="shared" si="6"/>
        <v>101.37867806607663</v>
      </c>
      <c r="E98" s="4">
        <v>0.59629485900000001</v>
      </c>
      <c r="F98" s="4">
        <v>0.51211622000000001</v>
      </c>
      <c r="G98" s="3">
        <f t="shared" si="7"/>
        <v>85.883051357985963</v>
      </c>
      <c r="H98" s="4">
        <v>1.2432211689999999</v>
      </c>
      <c r="I98" s="4">
        <v>1.1273647520000001</v>
      </c>
      <c r="J98" s="3">
        <f t="shared" si="8"/>
        <v>90.680948821584948</v>
      </c>
    </row>
    <row r="99" spans="1:10" x14ac:dyDescent="0.2">
      <c r="A99" s="2" t="s">
        <v>96</v>
      </c>
      <c r="B99" s="3">
        <v>5.0047736000000002E-2</v>
      </c>
      <c r="C99" s="3">
        <v>5.1715658999999997E-2</v>
      </c>
      <c r="D99" s="3">
        <f t="shared" si="6"/>
        <v>103.33266423879792</v>
      </c>
      <c r="E99" s="4">
        <v>3.7939682000000002E-2</v>
      </c>
      <c r="F99" s="4">
        <v>4.6288452000000001E-2</v>
      </c>
      <c r="G99" s="3">
        <f t="shared" si="7"/>
        <v>122.00537685054924</v>
      </c>
      <c r="H99" s="4">
        <v>6.2155790000000002E-2</v>
      </c>
      <c r="I99" s="4">
        <v>5.4093715000000001E-2</v>
      </c>
      <c r="J99" s="3">
        <f t="shared" si="8"/>
        <v>87.029245384862776</v>
      </c>
    </row>
    <row r="100" spans="1:10" x14ac:dyDescent="0.2">
      <c r="A100" s="2" t="s">
        <v>97</v>
      </c>
      <c r="B100" s="3">
        <v>1.7197689999999999E-3</v>
      </c>
      <c r="C100" s="3">
        <v>3.9582389999999997E-3</v>
      </c>
      <c r="D100" s="3">
        <f t="shared" si="6"/>
        <v>230.16108558765742</v>
      </c>
      <c r="E100" s="4">
        <v>1.6023249999999999E-3</v>
      </c>
      <c r="F100" s="4">
        <v>4.2557430000000002E-3</v>
      </c>
      <c r="G100" s="3">
        <f t="shared" si="7"/>
        <v>265.59799042017073</v>
      </c>
      <c r="H100" s="4">
        <v>1.837212E-3</v>
      </c>
      <c r="I100" s="4">
        <v>3.6443629999999999E-3</v>
      </c>
      <c r="J100" s="3">
        <f t="shared" si="8"/>
        <v>198.36377075699482</v>
      </c>
    </row>
    <row r="101" spans="1:10" x14ac:dyDescent="0.2">
      <c r="A101" s="2" t="s">
        <v>98</v>
      </c>
      <c r="B101" s="3">
        <v>0.28587533199999998</v>
      </c>
      <c r="C101" s="3">
        <v>0.961249939</v>
      </c>
      <c r="D101" s="3">
        <f t="shared" si="6"/>
        <v>336.24794845887578</v>
      </c>
      <c r="E101" s="4">
        <v>0.32180384499999998</v>
      </c>
      <c r="F101" s="4">
        <v>1.1718615459999999</v>
      </c>
      <c r="G101" s="3">
        <f t="shared" si="7"/>
        <v>364.15399138565294</v>
      </c>
      <c r="H101" s="4">
        <v>0.24994681899999999</v>
      </c>
      <c r="I101" s="4">
        <v>0.69077449700000004</v>
      </c>
      <c r="J101" s="3">
        <f t="shared" si="8"/>
        <v>276.36858903173322</v>
      </c>
    </row>
    <row r="102" spans="1:10" x14ac:dyDescent="0.2">
      <c r="A102" s="2" t="s">
        <v>99</v>
      </c>
      <c r="B102" s="3">
        <v>1.4995989999999999E-3</v>
      </c>
      <c r="C102" s="3">
        <v>3.1199019999999999E-3</v>
      </c>
      <c r="D102" s="3">
        <f t="shared" si="6"/>
        <v>208.04908512208931</v>
      </c>
      <c r="E102" s="4">
        <v>1.090653E-3</v>
      </c>
      <c r="F102" s="4">
        <v>2.6210230000000001E-3</v>
      </c>
      <c r="G102" s="3">
        <f t="shared" si="7"/>
        <v>240.31685604862409</v>
      </c>
      <c r="H102" s="4">
        <v>1.9085440000000001E-3</v>
      </c>
      <c r="I102" s="4">
        <v>3.509192E-3</v>
      </c>
      <c r="J102" s="3">
        <f t="shared" si="8"/>
        <v>183.86749270648198</v>
      </c>
    </row>
    <row r="103" spans="1:10" x14ac:dyDescent="0.2">
      <c r="A103" s="2" t="s">
        <v>100</v>
      </c>
      <c r="B103" s="3">
        <v>0.181461025</v>
      </c>
      <c r="C103" s="3">
        <v>6.5258825000000006E-2</v>
      </c>
      <c r="D103" s="3">
        <f t="shared" si="6"/>
        <v>35.962998114884456</v>
      </c>
      <c r="E103" s="4">
        <v>0.19320254100000001</v>
      </c>
      <c r="F103" s="4">
        <v>7.0273446000000003E-2</v>
      </c>
      <c r="G103" s="3">
        <f t="shared" si="7"/>
        <v>36.372940871414315</v>
      </c>
      <c r="H103" s="4">
        <v>0.16971950899999999</v>
      </c>
      <c r="I103" s="4">
        <v>5.7662739999999997E-2</v>
      </c>
      <c r="J103" s="3">
        <f t="shared" si="8"/>
        <v>33.975316296725794</v>
      </c>
    </row>
    <row r="104" spans="1:10" x14ac:dyDescent="0.2">
      <c r="A104" s="2" t="s">
        <v>101</v>
      </c>
      <c r="B104" s="3">
        <v>0.19992142299999999</v>
      </c>
      <c r="C104" s="3">
        <v>0.16296717399999999</v>
      </c>
      <c r="D104" s="3">
        <f t="shared" si="6"/>
        <v>81.515613261716339</v>
      </c>
      <c r="E104" s="4">
        <v>0.16274770899999999</v>
      </c>
      <c r="F104" s="4">
        <v>0.11488596500000001</v>
      </c>
      <c r="G104" s="3">
        <f t="shared" si="7"/>
        <v>70.591448387147508</v>
      </c>
      <c r="H104" s="4">
        <v>0.23709513700000001</v>
      </c>
      <c r="I104" s="4">
        <v>0.19308900200000001</v>
      </c>
      <c r="J104" s="3">
        <f t="shared" si="8"/>
        <v>81.439461156050612</v>
      </c>
    </row>
    <row r="105" spans="1:10" x14ac:dyDescent="0.2">
      <c r="A105" s="2" t="s">
        <v>102</v>
      </c>
      <c r="B105" s="3">
        <v>3.306111E-3</v>
      </c>
      <c r="C105" s="3">
        <v>5.0380700000000004E-3</v>
      </c>
      <c r="D105" s="3">
        <f t="shared" si="6"/>
        <v>152.38659561037122</v>
      </c>
      <c r="E105" s="4">
        <v>3.092156E-3</v>
      </c>
      <c r="F105" s="4">
        <v>4.9630630000000002E-3</v>
      </c>
      <c r="G105" s="3">
        <f t="shared" si="7"/>
        <v>160.50493571475698</v>
      </c>
      <c r="H105" s="4">
        <v>3.5200660000000001E-3</v>
      </c>
      <c r="I105" s="4">
        <v>5.1164629999999999E-3</v>
      </c>
      <c r="J105" s="3">
        <f t="shared" si="8"/>
        <v>145.35133716242819</v>
      </c>
    </row>
    <row r="106" spans="1:10" x14ac:dyDescent="0.2">
      <c r="A106" s="2" t="s">
        <v>103</v>
      </c>
      <c r="B106" s="3">
        <v>2.8842830000000001E-3</v>
      </c>
      <c r="C106" s="3">
        <v>4.9050480000000004E-3</v>
      </c>
      <c r="D106" s="3">
        <f t="shared" si="6"/>
        <v>170.06125959207193</v>
      </c>
      <c r="E106" s="4">
        <v>3.0071519999999999E-3</v>
      </c>
      <c r="F106" s="4">
        <v>4.8793090000000001E-3</v>
      </c>
      <c r="G106" s="3">
        <f t="shared" si="7"/>
        <v>162.25681309092457</v>
      </c>
      <c r="H106" s="4">
        <v>2.7614129999999999E-3</v>
      </c>
      <c r="I106" s="4">
        <v>4.9408239999999999E-3</v>
      </c>
      <c r="J106" s="3">
        <f t="shared" si="8"/>
        <v>178.92376113243472</v>
      </c>
    </row>
    <row r="107" spans="1:10" x14ac:dyDescent="0.2">
      <c r="A107" s="2" t="s">
        <v>104</v>
      </c>
      <c r="B107" s="3">
        <v>2.2339270000000001E-3</v>
      </c>
      <c r="C107" s="3">
        <v>1.3459235999999999E-2</v>
      </c>
      <c r="D107" s="3">
        <f t="shared" si="6"/>
        <v>602.4922031919574</v>
      </c>
      <c r="E107" s="4">
        <v>1.9916220000000002E-3</v>
      </c>
      <c r="F107" s="4">
        <v>1.2266763E-2</v>
      </c>
      <c r="G107" s="3">
        <f t="shared" si="7"/>
        <v>615.91823147163461</v>
      </c>
      <c r="H107" s="4">
        <v>2.4762320000000001E-3</v>
      </c>
      <c r="I107" s="4">
        <v>1.4584068E-2</v>
      </c>
      <c r="J107" s="3">
        <f t="shared" si="8"/>
        <v>588.96210048169962</v>
      </c>
    </row>
    <row r="108" spans="1:10" x14ac:dyDescent="0.2">
      <c r="A108" s="2" t="s">
        <v>105</v>
      </c>
      <c r="B108" s="3">
        <v>1.9496699999999999E-4</v>
      </c>
      <c r="C108" s="3">
        <v>1.3976730000000001E-3</v>
      </c>
      <c r="D108" s="3">
        <f t="shared" si="6"/>
        <v>716.87670221114354</v>
      </c>
      <c r="E108" s="4">
        <v>2.0921000000000001E-4</v>
      </c>
      <c r="F108" s="4">
        <v>1.7125210000000001E-3</v>
      </c>
      <c r="G108" s="3">
        <f t="shared" si="7"/>
        <v>818.56555613976388</v>
      </c>
      <c r="H108" s="4">
        <v>1.80724E-4</v>
      </c>
      <c r="I108" s="4">
        <v>9.9219999999999994E-4</v>
      </c>
      <c r="J108" s="3">
        <f t="shared" si="8"/>
        <v>549.0139660476749</v>
      </c>
    </row>
    <row r="109" spans="1:10" x14ac:dyDescent="0.2">
      <c r="A109" s="2" t="s">
        <v>106</v>
      </c>
      <c r="B109" s="3">
        <v>2.9225399999999998E-4</v>
      </c>
      <c r="C109" s="3">
        <v>1.3667449999999999E-3</v>
      </c>
      <c r="D109" s="3">
        <f t="shared" si="6"/>
        <v>467.65655902057802</v>
      </c>
      <c r="E109" s="4">
        <v>5.94E-5</v>
      </c>
      <c r="F109" s="4">
        <v>5.8570400000000004E-4</v>
      </c>
      <c r="G109" s="3">
        <f t="shared" si="7"/>
        <v>986.03367003367009</v>
      </c>
      <c r="H109" s="4">
        <v>5.2513600000000005E-4</v>
      </c>
      <c r="I109" s="4">
        <v>1.814946E-3</v>
      </c>
      <c r="J109" s="3">
        <f t="shared" si="8"/>
        <v>345.61446939459489</v>
      </c>
    </row>
    <row r="110" spans="1:10" x14ac:dyDescent="0.2">
      <c r="A110" s="2" t="s">
        <v>107</v>
      </c>
      <c r="B110" s="3">
        <v>2.78514E-4</v>
      </c>
      <c r="C110" s="3">
        <v>1.5985159999999999E-3</v>
      </c>
      <c r="D110" s="3">
        <f t="shared" si="6"/>
        <v>573.94457729234432</v>
      </c>
      <c r="E110" s="4">
        <v>1.41132E-4</v>
      </c>
      <c r="F110" s="4">
        <v>9.7317900000000001E-4</v>
      </c>
      <c r="G110" s="3">
        <f t="shared" si="7"/>
        <v>689.55233398520534</v>
      </c>
      <c r="H110" s="4">
        <v>4.15895E-4</v>
      </c>
      <c r="I110" s="4">
        <v>2.0345419999999999E-3</v>
      </c>
      <c r="J110" s="3">
        <f t="shared" si="8"/>
        <v>489.19607112372103</v>
      </c>
    </row>
    <row r="111" spans="1:10" x14ac:dyDescent="0.2">
      <c r="A111" s="2" t="s">
        <v>108</v>
      </c>
      <c r="B111" s="3">
        <v>5.0842129999999998E-3</v>
      </c>
      <c r="C111" s="3">
        <v>6.0067810000000001E-3</v>
      </c>
      <c r="D111" s="3">
        <f t="shared" si="6"/>
        <v>118.1457385833363</v>
      </c>
      <c r="E111" s="4">
        <v>3.9999170000000004E-3</v>
      </c>
      <c r="F111" s="4">
        <v>5.3345939999999998E-3</v>
      </c>
      <c r="G111" s="3">
        <f t="shared" si="7"/>
        <v>133.36761737806057</v>
      </c>
      <c r="H111" s="4">
        <v>6.1685100000000003E-3</v>
      </c>
      <c r="I111" s="4">
        <v>6.4449099999999999E-3</v>
      </c>
      <c r="J111" s="3">
        <f t="shared" si="8"/>
        <v>104.48082275946702</v>
      </c>
    </row>
    <row r="112" spans="1:10" x14ac:dyDescent="0.2">
      <c r="A112" s="2" t="s">
        <v>109</v>
      </c>
      <c r="B112" s="3">
        <v>1.0851889299999999</v>
      </c>
      <c r="C112" s="3">
        <v>0.56179717299999998</v>
      </c>
      <c r="D112" s="3">
        <f t="shared" si="6"/>
        <v>51.769526712735633</v>
      </c>
      <c r="E112" s="4">
        <v>1.053865614</v>
      </c>
      <c r="F112" s="4">
        <v>0.55581954300000003</v>
      </c>
      <c r="G112" s="3">
        <f t="shared" si="7"/>
        <v>52.741026523330511</v>
      </c>
      <c r="H112" s="4">
        <v>1.116512247</v>
      </c>
      <c r="I112" s="4">
        <v>0.56748489199999996</v>
      </c>
      <c r="J112" s="3">
        <f t="shared" si="8"/>
        <v>50.826571184041839</v>
      </c>
    </row>
    <row r="113" spans="1:10" x14ac:dyDescent="0.2">
      <c r="A113" s="2" t="s">
        <v>110</v>
      </c>
      <c r="B113" s="3">
        <v>0.33249499799999999</v>
      </c>
      <c r="C113" s="3">
        <v>0.136880223</v>
      </c>
      <c r="D113" s="3">
        <f t="shared" si="6"/>
        <v>41.167603670236268</v>
      </c>
      <c r="E113" s="4">
        <v>0.31262790200000001</v>
      </c>
      <c r="F113" s="4">
        <v>0.12044764299999999</v>
      </c>
      <c r="G113" s="3">
        <f t="shared" si="7"/>
        <v>38.527476987642636</v>
      </c>
      <c r="H113" s="4">
        <v>0.35236209299999999</v>
      </c>
      <c r="I113" s="4">
        <v>0.14924104799999999</v>
      </c>
      <c r="J113" s="3">
        <f t="shared" si="8"/>
        <v>42.354456102064304</v>
      </c>
    </row>
    <row r="114" spans="1:10" x14ac:dyDescent="0.2">
      <c r="A114" s="2" t="s">
        <v>111</v>
      </c>
      <c r="B114" s="3">
        <v>2.2891489999999999E-3</v>
      </c>
      <c r="C114" s="3">
        <v>4.0792809999999997E-3</v>
      </c>
      <c r="D114" s="3">
        <f t="shared" si="6"/>
        <v>178.20076368991272</v>
      </c>
      <c r="E114" s="4">
        <v>1.9593119999999999E-3</v>
      </c>
      <c r="F114" s="4">
        <v>3.9687029999999996E-3</v>
      </c>
      <c r="G114" s="3">
        <f t="shared" si="7"/>
        <v>202.55594821039219</v>
      </c>
      <c r="H114" s="4">
        <v>2.6189870000000001E-3</v>
      </c>
      <c r="I114" s="4">
        <v>4.1715859999999997E-3</v>
      </c>
      <c r="J114" s="3">
        <f t="shared" si="8"/>
        <v>159.28242484594233</v>
      </c>
    </row>
    <row r="115" spans="1:10" x14ac:dyDescent="0.2">
      <c r="A115" s="2" t="s">
        <v>112</v>
      </c>
      <c r="B115" s="3">
        <v>1.39719E-3</v>
      </c>
      <c r="C115" s="3">
        <v>3.4038720000000001E-3</v>
      </c>
      <c r="D115" s="3">
        <f t="shared" si="6"/>
        <v>243.62269984755116</v>
      </c>
      <c r="E115" s="4">
        <v>1.4563950000000001E-3</v>
      </c>
      <c r="F115" s="4">
        <v>4.0528309999999998E-3</v>
      </c>
      <c r="G115" s="3">
        <f t="shared" si="7"/>
        <v>278.27828302074641</v>
      </c>
      <c r="H115" s="4">
        <v>1.3379850000000001E-3</v>
      </c>
      <c r="I115" s="4">
        <v>2.6082869999999999E-3</v>
      </c>
      <c r="J115" s="3">
        <f t="shared" si="8"/>
        <v>194.94142311012453</v>
      </c>
    </row>
    <row r="116" spans="1:10" x14ac:dyDescent="0.2">
      <c r="A116" s="2" t="s">
        <v>113</v>
      </c>
      <c r="B116" s="3">
        <v>0.96726600900000004</v>
      </c>
      <c r="C116" s="3">
        <v>0.68803749599999997</v>
      </c>
      <c r="D116" s="3">
        <f t="shared" si="6"/>
        <v>71.132190069546823</v>
      </c>
      <c r="E116" s="4">
        <v>1.131202815</v>
      </c>
      <c r="F116" s="4">
        <v>0.72678667299999999</v>
      </c>
      <c r="G116" s="3">
        <f t="shared" si="7"/>
        <v>64.249015593194045</v>
      </c>
      <c r="H116" s="4">
        <v>0.80332920299999999</v>
      </c>
      <c r="I116" s="4">
        <v>0.60588980000000003</v>
      </c>
      <c r="J116" s="3">
        <f t="shared" si="8"/>
        <v>75.422354588545943</v>
      </c>
    </row>
    <row r="117" spans="1:10" x14ac:dyDescent="0.2">
      <c r="A117" s="2" t="s">
        <v>114</v>
      </c>
      <c r="B117" s="3">
        <v>2.9106179999999998E-3</v>
      </c>
      <c r="C117" s="3">
        <v>5.3446580000000004E-3</v>
      </c>
      <c r="D117" s="3">
        <f t="shared" si="6"/>
        <v>183.62622645774886</v>
      </c>
      <c r="E117" s="4">
        <v>3.075337E-3</v>
      </c>
      <c r="F117" s="4">
        <v>5.5367259999999996E-3</v>
      </c>
      <c r="G117" s="3">
        <f t="shared" si="7"/>
        <v>180.03639926291004</v>
      </c>
      <c r="H117" s="4">
        <v>2.745899E-3</v>
      </c>
      <c r="I117" s="4">
        <v>5.1552009999999999E-3</v>
      </c>
      <c r="J117" s="3">
        <f t="shared" si="8"/>
        <v>187.74182881453396</v>
      </c>
    </row>
    <row r="118" spans="1:10" x14ac:dyDescent="0.2">
      <c r="A118" s="2" t="s">
        <v>115</v>
      </c>
      <c r="B118" s="3">
        <v>4.8326800000000002E-4</v>
      </c>
      <c r="C118" s="3">
        <v>1.731362E-3</v>
      </c>
      <c r="D118" s="3">
        <f t="shared" si="6"/>
        <v>358.26125462476301</v>
      </c>
      <c r="E118" s="4">
        <v>7.0078899999999995E-4</v>
      </c>
      <c r="F118" s="4">
        <v>2.1150029999999998E-3</v>
      </c>
      <c r="G118" s="3">
        <f t="shared" si="7"/>
        <v>301.80311049402889</v>
      </c>
      <c r="H118" s="4">
        <v>2.6574600000000003E-4</v>
      </c>
      <c r="I118" s="4">
        <v>1.201305E-3</v>
      </c>
      <c r="J118" s="3">
        <f t="shared" si="8"/>
        <v>452.05007789392874</v>
      </c>
    </row>
    <row r="119" spans="1:10" x14ac:dyDescent="0.2">
      <c r="A119" s="2" t="s">
        <v>116</v>
      </c>
      <c r="B119" s="3">
        <v>2.1420012800000001</v>
      </c>
      <c r="C119" s="3">
        <v>0.68649476399999998</v>
      </c>
      <c r="D119" s="3">
        <f t="shared" si="6"/>
        <v>32.049222865076906</v>
      </c>
      <c r="E119" s="4">
        <v>2.1267355530000001</v>
      </c>
      <c r="F119" s="4">
        <v>0.66818924199999996</v>
      </c>
      <c r="G119" s="3">
        <f t="shared" si="7"/>
        <v>31.418539134188251</v>
      </c>
      <c r="H119" s="4">
        <v>2.1572670079999998</v>
      </c>
      <c r="I119" s="4">
        <v>0.70580869800000001</v>
      </c>
      <c r="J119" s="3">
        <f t="shared" si="8"/>
        <v>32.717725500950138</v>
      </c>
    </row>
    <row r="120" spans="1:10" x14ac:dyDescent="0.2">
      <c r="A120" s="2" t="s">
        <v>117</v>
      </c>
      <c r="B120" s="3">
        <v>2.5620157000000001E-2</v>
      </c>
      <c r="C120" s="3">
        <v>1.7280406000000002E-2</v>
      </c>
      <c r="D120" s="3">
        <f t="shared" si="6"/>
        <v>67.448478165063548</v>
      </c>
      <c r="E120" s="4">
        <v>2.5758568999999999E-2</v>
      </c>
      <c r="F120" s="4">
        <v>1.8226066999999999E-2</v>
      </c>
      <c r="G120" s="3">
        <f t="shared" si="7"/>
        <v>70.757296338938701</v>
      </c>
      <c r="H120" s="4">
        <v>2.5481744000000001E-2</v>
      </c>
      <c r="I120" s="4">
        <v>1.6328492999999999E-2</v>
      </c>
      <c r="J120" s="3">
        <f t="shared" si="8"/>
        <v>64.07918155052495</v>
      </c>
    </row>
    <row r="121" spans="1:10" x14ac:dyDescent="0.2">
      <c r="A121" s="2" t="s">
        <v>118</v>
      </c>
      <c r="B121" s="3">
        <v>2.8133839000000001E-2</v>
      </c>
      <c r="C121" s="3">
        <v>2.2624704999999998E-2</v>
      </c>
      <c r="D121" s="3">
        <f t="shared" si="6"/>
        <v>80.41812210555409</v>
      </c>
      <c r="E121" s="4">
        <v>2.6740788000000001E-2</v>
      </c>
      <c r="F121" s="4">
        <v>2.2204482000000001E-2</v>
      </c>
      <c r="G121" s="3">
        <f t="shared" si="7"/>
        <v>83.036004772933396</v>
      </c>
      <c r="H121" s="4">
        <v>2.9526891E-2</v>
      </c>
      <c r="I121" s="4">
        <v>2.3012936000000001E-2</v>
      </c>
      <c r="J121" s="3">
        <f t="shared" si="8"/>
        <v>77.938906605507512</v>
      </c>
    </row>
    <row r="122" spans="1:10" x14ac:dyDescent="0.2">
      <c r="A122" s="2" t="s">
        <v>119</v>
      </c>
      <c r="B122" s="3">
        <v>1.3012619E-2</v>
      </c>
      <c r="C122" s="3">
        <v>1.1742727E-2</v>
      </c>
      <c r="D122" s="3">
        <f t="shared" si="6"/>
        <v>90.241072915452307</v>
      </c>
      <c r="E122" s="4">
        <v>1.3919232E-2</v>
      </c>
      <c r="F122" s="4">
        <v>1.3216754000000001E-2</v>
      </c>
      <c r="G122" s="3">
        <f t="shared" si="7"/>
        <v>94.953184198668438</v>
      </c>
      <c r="H122" s="4">
        <v>1.2106007E-2</v>
      </c>
      <c r="I122" s="4">
        <v>1.0009860000000001E-2</v>
      </c>
      <c r="J122" s="3">
        <f t="shared" si="8"/>
        <v>82.685067008469431</v>
      </c>
    </row>
    <row r="123" spans="1:10" x14ac:dyDescent="0.2">
      <c r="A123" s="2" t="s">
        <v>120</v>
      </c>
      <c r="B123" s="3">
        <v>2.1914460000000001E-3</v>
      </c>
      <c r="C123" s="3">
        <v>4.4700269999999997E-3</v>
      </c>
      <c r="D123" s="3">
        <f>(C123/B123)*100</f>
        <v>203.97614178035869</v>
      </c>
      <c r="E123" s="4">
        <v>2.5401880000000001E-3</v>
      </c>
      <c r="F123" s="4">
        <v>4.896877E-3</v>
      </c>
      <c r="G123" s="3">
        <f>(F123/E123)*100</f>
        <v>192.77616459884069</v>
      </c>
      <c r="H123" s="4">
        <v>1.842703E-3</v>
      </c>
      <c r="I123" s="4">
        <v>3.9808170000000002E-3</v>
      </c>
      <c r="J123" s="3">
        <f>(I123/H123)*100</f>
        <v>216.03139518413985</v>
      </c>
    </row>
    <row r="124" spans="1:10" x14ac:dyDescent="0.2">
      <c r="A124" s="2" t="s">
        <v>121</v>
      </c>
      <c r="B124" s="3">
        <v>6.0634770000000003E-3</v>
      </c>
      <c r="C124" s="3">
        <v>1.0438269E-2</v>
      </c>
      <c r="D124" s="3">
        <f t="shared" ref="D124:D152" si="9">(C124/B124)*100</f>
        <v>172.14989023624562</v>
      </c>
      <c r="E124" s="4">
        <v>5.8464950000000002E-3</v>
      </c>
      <c r="F124" s="4">
        <v>1.178686E-2</v>
      </c>
      <c r="G124" s="3">
        <f t="shared" ref="G124:G152" si="10">(F124/E124)*100</f>
        <v>201.60557735874227</v>
      </c>
      <c r="H124" s="4">
        <v>6.2804590000000004E-3</v>
      </c>
      <c r="I124" s="4">
        <v>8.9152880000000004E-3</v>
      </c>
      <c r="J124" s="3">
        <f t="shared" ref="J124:J152" si="11">(I124/H124)*100</f>
        <v>141.95280950006998</v>
      </c>
    </row>
    <row r="125" spans="1:10" x14ac:dyDescent="0.2">
      <c r="A125" s="2" t="s">
        <v>122</v>
      </c>
      <c r="B125" s="3">
        <v>3.5315200000000002E-4</v>
      </c>
      <c r="C125" s="3">
        <v>1.6856040000000001E-3</v>
      </c>
      <c r="D125" s="3">
        <f t="shared" si="9"/>
        <v>477.302691192461</v>
      </c>
      <c r="E125" s="4">
        <v>2.8791500000000002E-4</v>
      </c>
      <c r="F125" s="4">
        <v>1.4118519999999999E-3</v>
      </c>
      <c r="G125" s="3">
        <f t="shared" si="10"/>
        <v>490.37111647534857</v>
      </c>
      <c r="H125" s="4">
        <v>4.1838900000000002E-4</v>
      </c>
      <c r="I125" s="4">
        <v>1.9225189999999999E-3</v>
      </c>
      <c r="J125" s="3">
        <f t="shared" si="11"/>
        <v>459.505149513969</v>
      </c>
    </row>
    <row r="126" spans="1:10" x14ac:dyDescent="0.2">
      <c r="A126" s="2" t="s">
        <v>123</v>
      </c>
      <c r="B126" s="3">
        <v>3.7065891710000001</v>
      </c>
      <c r="C126" s="3">
        <v>1.237658873</v>
      </c>
      <c r="D126" s="3">
        <f t="shared" si="9"/>
        <v>33.390775613421766</v>
      </c>
      <c r="E126" s="4">
        <v>3.6652308630000001</v>
      </c>
      <c r="F126" s="4">
        <v>1.305293399</v>
      </c>
      <c r="G126" s="3">
        <f t="shared" si="10"/>
        <v>35.612856264437717</v>
      </c>
      <c r="H126" s="4">
        <v>3.7479474800000001</v>
      </c>
      <c r="I126" s="4">
        <v>1.1682009680000001</v>
      </c>
      <c r="J126" s="3">
        <f t="shared" si="11"/>
        <v>31.169085859228744</v>
      </c>
    </row>
    <row r="127" spans="1:10" x14ac:dyDescent="0.2">
      <c r="A127" s="2" t="s">
        <v>124</v>
      </c>
      <c r="B127" s="3">
        <v>2.8385900000000002E-3</v>
      </c>
      <c r="C127" s="3">
        <v>5.8597069999999996E-3</v>
      </c>
      <c r="D127" s="3">
        <f t="shared" si="9"/>
        <v>206.43019950045618</v>
      </c>
      <c r="E127" s="4">
        <v>1.790771E-3</v>
      </c>
      <c r="F127" s="4">
        <v>3.947117E-3</v>
      </c>
      <c r="G127" s="3">
        <f t="shared" si="10"/>
        <v>220.41439134317008</v>
      </c>
      <c r="H127" s="4">
        <v>3.8864080000000001E-3</v>
      </c>
      <c r="I127" s="4">
        <v>7.1464279999999998E-3</v>
      </c>
      <c r="J127" s="3">
        <f t="shared" si="11"/>
        <v>183.88259801853022</v>
      </c>
    </row>
    <row r="128" spans="1:10" x14ac:dyDescent="0.2">
      <c r="A128" s="2" t="s">
        <v>125</v>
      </c>
      <c r="B128" s="3">
        <v>0.22192414699999999</v>
      </c>
      <c r="C128" s="3">
        <v>8.7093886999999995E-2</v>
      </c>
      <c r="D128" s="3">
        <f t="shared" si="9"/>
        <v>39.244889831659464</v>
      </c>
      <c r="E128" s="4">
        <v>0.19571002700000001</v>
      </c>
      <c r="F128" s="4">
        <v>7.2019217999999996E-2</v>
      </c>
      <c r="G128" s="3">
        <f t="shared" si="10"/>
        <v>36.798941323532695</v>
      </c>
      <c r="H128" s="4">
        <v>0.248138266</v>
      </c>
      <c r="I128" s="4">
        <v>9.2969445999999997E-2</v>
      </c>
      <c r="J128" s="3">
        <f t="shared" si="11"/>
        <v>37.466791196163193</v>
      </c>
    </row>
    <row r="129" spans="1:10" x14ac:dyDescent="0.2">
      <c r="A129" s="2" t="s">
        <v>126</v>
      </c>
      <c r="B129" s="3">
        <v>1.0682000000000001E-3</v>
      </c>
      <c r="C129" s="3">
        <v>3.84192E-3</v>
      </c>
      <c r="D129" s="3">
        <f t="shared" si="9"/>
        <v>359.66298445983898</v>
      </c>
      <c r="E129" s="4">
        <v>9.7446200000000005E-4</v>
      </c>
      <c r="F129" s="4">
        <v>2.6642620000000001E-3</v>
      </c>
      <c r="G129" s="3">
        <f t="shared" si="10"/>
        <v>273.40850643739827</v>
      </c>
      <c r="H129" s="4">
        <v>1.161937E-3</v>
      </c>
      <c r="I129" s="4">
        <v>4.7418310000000002E-3</v>
      </c>
      <c r="J129" s="3">
        <f t="shared" si="11"/>
        <v>408.09708271618854</v>
      </c>
    </row>
    <row r="130" spans="1:10" x14ac:dyDescent="0.2">
      <c r="A130" s="2" t="s">
        <v>127</v>
      </c>
      <c r="B130" s="3">
        <v>2.5313219999999999E-3</v>
      </c>
      <c r="C130" s="3">
        <v>8.2246019999999993E-3</v>
      </c>
      <c r="D130" s="3">
        <f t="shared" si="9"/>
        <v>324.91330616966155</v>
      </c>
      <c r="E130" s="4">
        <v>2.0170269999999998E-3</v>
      </c>
      <c r="F130" s="4">
        <v>5.812953E-3</v>
      </c>
      <c r="G130" s="3">
        <f t="shared" si="10"/>
        <v>288.19410944920423</v>
      </c>
      <c r="H130" s="4">
        <v>3.0456160000000001E-3</v>
      </c>
      <c r="I130" s="4">
        <v>1.0066454000000001E-2</v>
      </c>
      <c r="J130" s="3">
        <f t="shared" si="11"/>
        <v>330.52275795766769</v>
      </c>
    </row>
    <row r="131" spans="1:10" x14ac:dyDescent="0.2">
      <c r="A131" s="2" t="s">
        <v>128</v>
      </c>
      <c r="B131" s="3">
        <v>0.197440428</v>
      </c>
      <c r="C131" s="3">
        <v>0.17431864699999999</v>
      </c>
      <c r="D131" s="3">
        <f t="shared" si="9"/>
        <v>88.289236791970481</v>
      </c>
      <c r="E131" s="4">
        <v>0.16941605400000001</v>
      </c>
      <c r="F131" s="4">
        <v>0.132757299</v>
      </c>
      <c r="G131" s="3">
        <f t="shared" si="10"/>
        <v>78.36169941722288</v>
      </c>
      <c r="H131" s="4">
        <v>0.22546480299999999</v>
      </c>
      <c r="I131" s="4">
        <v>0.20429233999999999</v>
      </c>
      <c r="J131" s="3">
        <f t="shared" si="11"/>
        <v>90.609415430576107</v>
      </c>
    </row>
    <row r="132" spans="1:10" x14ac:dyDescent="0.2">
      <c r="A132" s="2" t="s">
        <v>129</v>
      </c>
      <c r="B132" s="3">
        <v>3.72273E-4</v>
      </c>
      <c r="C132" s="3">
        <v>1.915213E-3</v>
      </c>
      <c r="D132" s="3">
        <f t="shared" si="9"/>
        <v>514.46465362784841</v>
      </c>
      <c r="E132" s="4">
        <v>4.0868399999999998E-4</v>
      </c>
      <c r="F132" s="4">
        <v>2.1327820000000002E-3</v>
      </c>
      <c r="G132" s="3">
        <f t="shared" si="10"/>
        <v>521.86579362049906</v>
      </c>
      <c r="H132" s="4">
        <v>3.3586199999999998E-4</v>
      </c>
      <c r="I132" s="4">
        <v>1.6746910000000001E-3</v>
      </c>
      <c r="J132" s="3">
        <f t="shared" si="11"/>
        <v>498.62473277715259</v>
      </c>
    </row>
    <row r="133" spans="1:10" x14ac:dyDescent="0.2">
      <c r="A133" s="2" t="s">
        <v>130</v>
      </c>
      <c r="B133" s="3">
        <v>5.0653829999999997E-3</v>
      </c>
      <c r="C133" s="3">
        <v>8.0653310000000002E-3</v>
      </c>
      <c r="D133" s="3">
        <f t="shared" si="9"/>
        <v>159.22450484000913</v>
      </c>
      <c r="E133" s="4">
        <v>2.4858020000000001E-3</v>
      </c>
      <c r="F133" s="4">
        <v>4.9030250000000001E-3</v>
      </c>
      <c r="G133" s="3">
        <f t="shared" si="10"/>
        <v>197.24117206438808</v>
      </c>
      <c r="H133" s="4">
        <v>7.6449650000000001E-3</v>
      </c>
      <c r="I133" s="4">
        <v>9.6453200000000006E-3</v>
      </c>
      <c r="J133" s="3">
        <f t="shared" si="11"/>
        <v>126.16565281855443</v>
      </c>
    </row>
    <row r="134" spans="1:10" x14ac:dyDescent="0.2">
      <c r="A134" s="2" t="s">
        <v>131</v>
      </c>
      <c r="B134" s="3">
        <v>3.4745799999999998E-4</v>
      </c>
      <c r="C134" s="3">
        <v>1.7887249999999999E-3</v>
      </c>
      <c r="D134" s="3">
        <f t="shared" si="9"/>
        <v>514.80322801604802</v>
      </c>
      <c r="E134" s="4">
        <v>1.5454600000000001E-4</v>
      </c>
      <c r="F134" s="4">
        <v>9.7879299999999994E-4</v>
      </c>
      <c r="G134" s="3">
        <f t="shared" si="10"/>
        <v>633.33441176089957</v>
      </c>
      <c r="H134" s="4">
        <v>5.4036999999999998E-4</v>
      </c>
      <c r="I134" s="4">
        <v>2.320258E-3</v>
      </c>
      <c r="J134" s="3">
        <f t="shared" si="11"/>
        <v>429.38320039972615</v>
      </c>
    </row>
    <row r="135" spans="1:10" x14ac:dyDescent="0.2">
      <c r="A135" s="2" t="s">
        <v>132</v>
      </c>
      <c r="B135" s="3">
        <v>3.9972619999999997E-3</v>
      </c>
      <c r="C135" s="3">
        <v>6.0347969999999997E-3</v>
      </c>
      <c r="D135" s="3">
        <f t="shared" si="9"/>
        <v>150.97326620071439</v>
      </c>
      <c r="E135" s="4">
        <v>3.0283350000000001E-3</v>
      </c>
      <c r="F135" s="4">
        <v>4.7156969999999996E-3</v>
      </c>
      <c r="G135" s="3">
        <f t="shared" si="10"/>
        <v>155.71913279079098</v>
      </c>
      <c r="H135" s="4">
        <v>4.9661890000000002E-3</v>
      </c>
      <c r="I135" s="4">
        <v>6.9935570000000001E-3</v>
      </c>
      <c r="J135" s="3">
        <f t="shared" si="11"/>
        <v>140.82341610438104</v>
      </c>
    </row>
    <row r="136" spans="1:10" x14ac:dyDescent="0.2">
      <c r="A136" s="2" t="s">
        <v>133</v>
      </c>
      <c r="B136" s="3">
        <v>5.2537260000000002E-3</v>
      </c>
      <c r="C136" s="3">
        <v>7.5765549999999996E-3</v>
      </c>
      <c r="D136" s="3">
        <f t="shared" si="9"/>
        <v>144.21298331888644</v>
      </c>
      <c r="E136" s="4">
        <v>3.2121150000000002E-3</v>
      </c>
      <c r="F136" s="4">
        <v>4.6738999999999999E-3</v>
      </c>
      <c r="G136" s="3">
        <f t="shared" si="10"/>
        <v>145.50848895509657</v>
      </c>
      <c r="H136" s="4">
        <v>7.2953380000000002E-3</v>
      </c>
      <c r="I136" s="4">
        <v>9.2137590000000002E-3</v>
      </c>
      <c r="J136" s="3">
        <f t="shared" si="11"/>
        <v>126.29653348480907</v>
      </c>
    </row>
    <row r="137" spans="1:10" x14ac:dyDescent="0.2">
      <c r="A137" s="2" t="s">
        <v>134</v>
      </c>
      <c r="B137" s="3">
        <v>4.1013600000000002E-4</v>
      </c>
      <c r="C137" s="3">
        <v>1.7865120000000001E-3</v>
      </c>
      <c r="D137" s="3">
        <f t="shared" si="9"/>
        <v>435.59014570776526</v>
      </c>
      <c r="E137" s="4">
        <v>3.08172E-4</v>
      </c>
      <c r="F137" s="4">
        <v>1.714578E-3</v>
      </c>
      <c r="G137" s="3">
        <f t="shared" si="10"/>
        <v>556.37046843970245</v>
      </c>
      <c r="H137" s="4">
        <v>5.1210000000000003E-4</v>
      </c>
      <c r="I137" s="4">
        <v>1.8546999999999999E-3</v>
      </c>
      <c r="J137" s="3">
        <f t="shared" si="11"/>
        <v>362.17535637570785</v>
      </c>
    </row>
    <row r="138" spans="1:10" x14ac:dyDescent="0.2">
      <c r="A138" s="2" t="s">
        <v>135</v>
      </c>
      <c r="B138" s="3">
        <v>8.2594703000000005E-2</v>
      </c>
      <c r="C138" s="3">
        <v>8.8556896999999996E-2</v>
      </c>
      <c r="D138" s="3">
        <f t="shared" si="9"/>
        <v>107.21861546012217</v>
      </c>
      <c r="E138" s="4">
        <v>8.1165220999999996E-2</v>
      </c>
      <c r="F138" s="4">
        <v>7.6560703999999993E-2</v>
      </c>
      <c r="G138" s="3">
        <f t="shared" si="10"/>
        <v>94.326982735622693</v>
      </c>
      <c r="H138" s="4">
        <v>8.4024185000000001E-2</v>
      </c>
      <c r="I138" s="4">
        <v>9.9305685000000005E-2</v>
      </c>
      <c r="J138" s="3">
        <f t="shared" si="11"/>
        <v>118.18702555698697</v>
      </c>
    </row>
    <row r="139" spans="1:10" x14ac:dyDescent="0.2">
      <c r="A139" s="2" t="s">
        <v>136</v>
      </c>
      <c r="B139" s="3">
        <v>3.4546400000000002E-4</v>
      </c>
      <c r="C139" s="3">
        <v>1.3902680000000001E-3</v>
      </c>
      <c r="D139" s="3">
        <f t="shared" si="9"/>
        <v>402.43498598985707</v>
      </c>
      <c r="E139" s="4">
        <v>5.1128700000000003E-4</v>
      </c>
      <c r="F139" s="4">
        <v>1.6864429999999999E-3</v>
      </c>
      <c r="G139" s="3">
        <f t="shared" si="10"/>
        <v>329.84273020827828</v>
      </c>
      <c r="H139" s="4">
        <v>1.79641E-4</v>
      </c>
      <c r="I139" s="4">
        <v>9.8833699999999994E-4</v>
      </c>
      <c r="J139" s="3">
        <f t="shared" si="11"/>
        <v>550.17340139500448</v>
      </c>
    </row>
    <row r="140" spans="1:10" x14ac:dyDescent="0.2">
      <c r="A140" s="2" t="s">
        <v>137</v>
      </c>
      <c r="B140" s="3">
        <v>1.1226203210000001</v>
      </c>
      <c r="C140" s="3">
        <v>0.38208385299999997</v>
      </c>
      <c r="D140" s="3">
        <f t="shared" si="9"/>
        <v>34.035002382608745</v>
      </c>
      <c r="E140" s="4">
        <v>1.020922788</v>
      </c>
      <c r="F140" s="4">
        <v>0.32154853700000002</v>
      </c>
      <c r="G140" s="3">
        <f t="shared" si="10"/>
        <v>31.49587224220134</v>
      </c>
      <c r="H140" s="4">
        <v>1.224317855</v>
      </c>
      <c r="I140" s="4">
        <v>0.41058360799999999</v>
      </c>
      <c r="J140" s="3">
        <f t="shared" si="11"/>
        <v>33.535703683746405</v>
      </c>
    </row>
    <row r="141" spans="1:10" x14ac:dyDescent="0.2">
      <c r="A141" s="2" t="s">
        <v>138</v>
      </c>
      <c r="B141" s="3">
        <v>1.0067240000000001E-3</v>
      </c>
      <c r="C141" s="3">
        <v>2.7744459999999999E-3</v>
      </c>
      <c r="D141" s="3">
        <f t="shared" si="9"/>
        <v>275.59152260202399</v>
      </c>
      <c r="E141" s="4">
        <v>8.4712100000000005E-4</v>
      </c>
      <c r="F141" s="4">
        <v>2.7244159999999999E-3</v>
      </c>
      <c r="G141" s="3">
        <f t="shared" si="10"/>
        <v>321.60883746241677</v>
      </c>
      <c r="H141" s="4">
        <v>1.166327E-3</v>
      </c>
      <c r="I141" s="4">
        <v>2.8219260000000002E-3</v>
      </c>
      <c r="J141" s="3">
        <f t="shared" si="11"/>
        <v>241.94981338852654</v>
      </c>
    </row>
    <row r="142" spans="1:10" x14ac:dyDescent="0.2">
      <c r="A142" s="2" t="s">
        <v>139</v>
      </c>
      <c r="B142" s="3">
        <v>1.8979920000000001E-2</v>
      </c>
      <c r="C142" s="3">
        <v>2.8947747999999999E-2</v>
      </c>
      <c r="D142" s="3">
        <f t="shared" si="9"/>
        <v>152.51775560697831</v>
      </c>
      <c r="E142" s="4">
        <v>1.6933147999999999E-2</v>
      </c>
      <c r="F142" s="4">
        <v>2.1073886E-2</v>
      </c>
      <c r="G142" s="3">
        <f t="shared" si="10"/>
        <v>124.45344480541954</v>
      </c>
      <c r="H142" s="4">
        <v>2.1026692E-2</v>
      </c>
      <c r="I142" s="4">
        <v>3.5042340999999998E-2</v>
      </c>
      <c r="J142" s="3">
        <f t="shared" si="11"/>
        <v>166.65646217674183</v>
      </c>
    </row>
    <row r="143" spans="1:10" x14ac:dyDescent="0.2">
      <c r="A143" s="2" t="s">
        <v>140</v>
      </c>
      <c r="B143" s="3">
        <v>4.6020623389999997</v>
      </c>
      <c r="C143" s="3">
        <v>1.8214181169999999</v>
      </c>
      <c r="D143" s="3">
        <f t="shared" si="9"/>
        <v>39.578301701053945</v>
      </c>
      <c r="E143" s="4">
        <v>4.8402005040000002</v>
      </c>
      <c r="F143" s="4">
        <v>1.8058418430000001</v>
      </c>
      <c r="G143" s="3">
        <f t="shared" si="10"/>
        <v>37.30923629109229</v>
      </c>
      <c r="H143" s="4">
        <v>4.3639241750000002</v>
      </c>
      <c r="I143" s="4">
        <v>1.8105406399999999</v>
      </c>
      <c r="J143" s="3">
        <f t="shared" si="11"/>
        <v>41.488819864749367</v>
      </c>
    </row>
    <row r="144" spans="1:10" x14ac:dyDescent="0.2">
      <c r="A144" s="2" t="s">
        <v>141</v>
      </c>
      <c r="B144" s="3">
        <v>8.1715624000000001E-2</v>
      </c>
      <c r="C144" s="3">
        <v>0.26842187200000001</v>
      </c>
      <c r="D144" s="3">
        <f t="shared" si="9"/>
        <v>328.48292512579968</v>
      </c>
      <c r="E144" s="4">
        <v>6.3088647999999997E-2</v>
      </c>
      <c r="F144" s="4">
        <v>0.227905683</v>
      </c>
      <c r="G144" s="3">
        <f t="shared" si="10"/>
        <v>361.24673808194461</v>
      </c>
      <c r="H144" s="4">
        <v>0.100342599</v>
      </c>
      <c r="I144" s="4">
        <v>0.30307339100000003</v>
      </c>
      <c r="J144" s="3">
        <f t="shared" si="11"/>
        <v>302.03860974340523</v>
      </c>
    </row>
    <row r="145" spans="1:10" x14ac:dyDescent="0.2">
      <c r="A145" s="2" t="s">
        <v>142</v>
      </c>
      <c r="B145" s="3">
        <v>1.7010020180000001</v>
      </c>
      <c r="C145" s="3">
        <v>0.49436586900000001</v>
      </c>
      <c r="D145" s="3">
        <f t="shared" si="9"/>
        <v>29.063214726885761</v>
      </c>
      <c r="E145" s="4">
        <v>1.661990139</v>
      </c>
      <c r="F145" s="4">
        <v>0.48651197000000002</v>
      </c>
      <c r="G145" s="3">
        <f t="shared" si="10"/>
        <v>29.272855390870646</v>
      </c>
      <c r="H145" s="4">
        <v>1.740013896</v>
      </c>
      <c r="I145" s="4">
        <v>0.50036904299999996</v>
      </c>
      <c r="J145" s="3">
        <f t="shared" si="11"/>
        <v>28.756611895471895</v>
      </c>
    </row>
    <row r="146" spans="1:10" x14ac:dyDescent="0.2">
      <c r="A146" s="2" t="s">
        <v>143</v>
      </c>
      <c r="B146" s="3">
        <v>1.79333E-4</v>
      </c>
      <c r="C146" s="3">
        <v>1.391951E-3</v>
      </c>
      <c r="D146" s="3">
        <f t="shared" si="9"/>
        <v>776.1822977366129</v>
      </c>
      <c r="E146" s="4">
        <v>2.7784199999999999E-4</v>
      </c>
      <c r="F146" s="4">
        <v>1.8886949999999999E-3</v>
      </c>
      <c r="G146" s="3">
        <f t="shared" si="10"/>
        <v>679.77303647396718</v>
      </c>
      <c r="H146" s="4">
        <v>8.0799999999999999E-5</v>
      </c>
      <c r="I146" s="4">
        <v>5.4672E-4</v>
      </c>
      <c r="J146" s="3">
        <f t="shared" si="11"/>
        <v>676.63366336633658</v>
      </c>
    </row>
    <row r="147" spans="1:10" x14ac:dyDescent="0.2">
      <c r="A147" s="2" t="s">
        <v>144</v>
      </c>
      <c r="B147" s="3">
        <v>7.9487510000000004E-3</v>
      </c>
      <c r="C147" s="3">
        <v>8.4799950000000006E-3</v>
      </c>
      <c r="D147" s="3">
        <f t="shared" si="9"/>
        <v>106.68336446820388</v>
      </c>
      <c r="E147" s="4">
        <v>9.5693879999999999E-3</v>
      </c>
      <c r="F147" s="4">
        <v>9.4884940000000001E-3</v>
      </c>
      <c r="G147" s="3">
        <f t="shared" si="10"/>
        <v>99.154658584227136</v>
      </c>
      <c r="H147" s="4">
        <v>6.3281140000000001E-3</v>
      </c>
      <c r="I147" s="4">
        <v>6.9927419999999997E-3</v>
      </c>
      <c r="J147" s="3">
        <f t="shared" si="11"/>
        <v>110.50278171347733</v>
      </c>
    </row>
    <row r="148" spans="1:10" x14ac:dyDescent="0.2">
      <c r="A148" s="2" t="s">
        <v>145</v>
      </c>
      <c r="B148" s="3">
        <v>9.5901149999999998E-3</v>
      </c>
      <c r="C148" s="3">
        <v>7.8933773999999998E-2</v>
      </c>
      <c r="D148" s="3">
        <f t="shared" si="9"/>
        <v>823.07432184077049</v>
      </c>
      <c r="E148" s="4">
        <v>9.2679809999999998E-3</v>
      </c>
      <c r="F148" s="4">
        <v>9.9799259000000001E-2</v>
      </c>
      <c r="G148" s="3">
        <f t="shared" si="10"/>
        <v>1076.8176909296642</v>
      </c>
      <c r="H148" s="4">
        <v>9.9122499999999992E-3</v>
      </c>
      <c r="I148" s="4">
        <v>5.0347216E-2</v>
      </c>
      <c r="J148" s="3">
        <f t="shared" si="11"/>
        <v>507.92923907286445</v>
      </c>
    </row>
    <row r="149" spans="1:10" x14ac:dyDescent="0.2">
      <c r="A149" s="2" t="s">
        <v>146</v>
      </c>
      <c r="B149" s="3">
        <v>2.2558959999999999E-3</v>
      </c>
      <c r="C149" s="3">
        <v>4.3543729999999999E-3</v>
      </c>
      <c r="D149" s="3">
        <f t="shared" si="9"/>
        <v>193.02188576069111</v>
      </c>
      <c r="E149" s="4">
        <v>1.4377070000000001E-3</v>
      </c>
      <c r="F149" s="4">
        <v>3.7783069999999998E-3</v>
      </c>
      <c r="G149" s="3">
        <f t="shared" si="10"/>
        <v>262.80090449583952</v>
      </c>
      <c r="H149" s="4">
        <v>3.0740839999999999E-3</v>
      </c>
      <c r="I149" s="4">
        <v>4.7331209999999999E-3</v>
      </c>
      <c r="J149" s="3">
        <f t="shared" si="11"/>
        <v>153.96849923424344</v>
      </c>
    </row>
    <row r="150" spans="1:10" x14ac:dyDescent="0.2">
      <c r="A150" s="2" t="s">
        <v>147</v>
      </c>
      <c r="B150" s="3">
        <v>0.27440334599999999</v>
      </c>
      <c r="C150" s="3">
        <v>1.092985874</v>
      </c>
      <c r="D150" s="3">
        <f t="shared" si="9"/>
        <v>398.31361021377637</v>
      </c>
      <c r="E150" s="4">
        <v>0.39783137000000002</v>
      </c>
      <c r="F150" s="4">
        <v>1.476201718</v>
      </c>
      <c r="G150" s="3">
        <f t="shared" si="10"/>
        <v>371.06217088913826</v>
      </c>
      <c r="H150" s="4">
        <v>0.150975322</v>
      </c>
      <c r="I150" s="4">
        <v>0.43118751300000002</v>
      </c>
      <c r="J150" s="3">
        <f t="shared" si="11"/>
        <v>285.60132032703996</v>
      </c>
    </row>
    <row r="151" spans="1:10" x14ac:dyDescent="0.2">
      <c r="A151" s="2" t="s">
        <v>148</v>
      </c>
      <c r="B151" s="3">
        <v>3.7215099999999998E-4</v>
      </c>
      <c r="C151" s="3">
        <v>1.9663990000000002E-3</v>
      </c>
      <c r="D151" s="3">
        <f t="shared" si="9"/>
        <v>528.38740188794338</v>
      </c>
      <c r="E151" s="4">
        <v>4.1449800000000001E-4</v>
      </c>
      <c r="F151" s="4">
        <v>2.3146180000000001E-3</v>
      </c>
      <c r="G151" s="3">
        <f t="shared" si="10"/>
        <v>558.41475712789929</v>
      </c>
      <c r="H151" s="4">
        <v>3.2980500000000002E-4</v>
      </c>
      <c r="I151" s="4">
        <v>1.5470620000000001E-3</v>
      </c>
      <c r="J151" s="3">
        <f t="shared" si="11"/>
        <v>469.08385257955462</v>
      </c>
    </row>
    <row r="152" spans="1:10" x14ac:dyDescent="0.2">
      <c r="A152" s="2" t="s">
        <v>149</v>
      </c>
      <c r="B152" s="3">
        <v>9.158546E-3</v>
      </c>
      <c r="C152" s="3">
        <v>1.4188711E-2</v>
      </c>
      <c r="D152" s="3">
        <f t="shared" si="9"/>
        <v>154.92318322144146</v>
      </c>
      <c r="E152" s="4">
        <v>1.3491177E-2</v>
      </c>
      <c r="F152" s="4">
        <v>1.7956395999999999E-2</v>
      </c>
      <c r="G152" s="3">
        <f t="shared" si="10"/>
        <v>133.09732723838698</v>
      </c>
      <c r="H152" s="4">
        <v>4.8259139999999997E-3</v>
      </c>
      <c r="I152" s="4">
        <v>6.5995120000000001E-3</v>
      </c>
      <c r="J152" s="3">
        <f t="shared" si="11"/>
        <v>136.75154592477199</v>
      </c>
    </row>
    <row r="153" spans="1:10" x14ac:dyDescent="0.2">
      <c r="A153" s="2" t="s">
        <v>150</v>
      </c>
      <c r="B153" s="3">
        <v>8.4145699999999999E-4</v>
      </c>
      <c r="C153" s="3">
        <v>2.4559450000000002E-3</v>
      </c>
      <c r="D153" s="3">
        <f>(C153/B153)*100</f>
        <v>291.86815250214806</v>
      </c>
      <c r="E153" s="4">
        <v>7.5188900000000005E-4</v>
      </c>
      <c r="F153" s="4">
        <v>2.1312969999999999E-3</v>
      </c>
      <c r="G153" s="3">
        <f>(F153/E153)*100</f>
        <v>283.45899461223661</v>
      </c>
      <c r="H153" s="4">
        <v>9.3102400000000002E-4</v>
      </c>
      <c r="I153" s="4">
        <v>2.7454609999999998E-3</v>
      </c>
      <c r="J153" s="3">
        <f>(I153/H153)*100</f>
        <v>294.88616834796949</v>
      </c>
    </row>
    <row r="154" spans="1:10" x14ac:dyDescent="0.2">
      <c r="A154" s="2" t="s">
        <v>151</v>
      </c>
      <c r="B154" s="3">
        <v>0.113574619</v>
      </c>
      <c r="C154" s="3">
        <v>7.3635429000000002E-2</v>
      </c>
      <c r="D154" s="3">
        <f t="shared" ref="D154:D192" si="12">(C154/B154)*100</f>
        <v>64.834405475751595</v>
      </c>
      <c r="E154" s="4">
        <v>0.111573668</v>
      </c>
      <c r="F154" s="4">
        <v>6.7838017E-2</v>
      </c>
      <c r="G154" s="3">
        <f t="shared" ref="G154:G192" si="13">(F154/E154)*100</f>
        <v>60.801099592782052</v>
      </c>
      <c r="H154" s="4">
        <v>0.11557557</v>
      </c>
      <c r="I154" s="4">
        <v>7.9144004000000004E-2</v>
      </c>
      <c r="J154" s="3">
        <f t="shared" ref="J154:J192" si="14">(I154/H154)*100</f>
        <v>68.478142915496761</v>
      </c>
    </row>
    <row r="155" spans="1:10" x14ac:dyDescent="0.2">
      <c r="A155" s="2" t="s">
        <v>152</v>
      </c>
      <c r="B155" s="3">
        <v>3.6401499999999998E-4</v>
      </c>
      <c r="C155" s="3">
        <v>1.5538349999999999E-3</v>
      </c>
      <c r="D155" s="3">
        <f t="shared" si="12"/>
        <v>426.86015686166775</v>
      </c>
      <c r="E155" s="4">
        <v>3.6601100000000002E-4</v>
      </c>
      <c r="F155" s="4">
        <v>1.7762069999999999E-3</v>
      </c>
      <c r="G155" s="3">
        <f t="shared" si="13"/>
        <v>485.2878738617145</v>
      </c>
      <c r="H155" s="4">
        <v>3.6202000000000001E-4</v>
      </c>
      <c r="I155" s="4">
        <v>1.29885E-3</v>
      </c>
      <c r="J155" s="3">
        <f t="shared" si="14"/>
        <v>358.77852052372799</v>
      </c>
    </row>
    <row r="156" spans="1:10" x14ac:dyDescent="0.2">
      <c r="A156" s="2" t="s">
        <v>153</v>
      </c>
      <c r="B156" s="3">
        <v>8.1109400000000005E-4</v>
      </c>
      <c r="C156" s="3">
        <v>2.2378099999999998E-3</v>
      </c>
      <c r="D156" s="3">
        <f t="shared" si="12"/>
        <v>275.90020392211005</v>
      </c>
      <c r="E156" s="4">
        <v>4.0550999999999999E-4</v>
      </c>
      <c r="F156" s="4">
        <v>1.363791E-3</v>
      </c>
      <c r="G156" s="3">
        <f t="shared" si="13"/>
        <v>336.31501072723239</v>
      </c>
      <c r="H156" s="4">
        <v>1.2166779999999999E-3</v>
      </c>
      <c r="I156" s="4">
        <v>2.8021579999999999E-3</v>
      </c>
      <c r="J156" s="3">
        <f t="shared" si="14"/>
        <v>230.31221079036524</v>
      </c>
    </row>
    <row r="157" spans="1:10" x14ac:dyDescent="0.2">
      <c r="A157" s="2" t="s">
        <v>154</v>
      </c>
      <c r="B157" s="3">
        <v>5.8071399999999997E-4</v>
      </c>
      <c r="C157" s="3">
        <v>1.913926E-3</v>
      </c>
      <c r="D157" s="3">
        <f t="shared" si="12"/>
        <v>329.58151516925722</v>
      </c>
      <c r="E157" s="4">
        <v>3.28809E-4</v>
      </c>
      <c r="F157" s="4">
        <v>1.350728E-3</v>
      </c>
      <c r="G157" s="3">
        <f t="shared" si="13"/>
        <v>410.79410843377156</v>
      </c>
      <c r="H157" s="4">
        <v>8.3261900000000005E-4</v>
      </c>
      <c r="I157" s="4">
        <v>2.322513E-3</v>
      </c>
      <c r="J157" s="3">
        <f t="shared" si="14"/>
        <v>278.94066794055863</v>
      </c>
    </row>
    <row r="158" spans="1:10" x14ac:dyDescent="0.2">
      <c r="A158" s="2" t="s">
        <v>155</v>
      </c>
      <c r="B158" s="3">
        <v>5.7828829070000003</v>
      </c>
      <c r="C158" s="3">
        <v>5.3717990679999996</v>
      </c>
      <c r="D158" s="3">
        <f t="shared" si="12"/>
        <v>92.891368447000772</v>
      </c>
      <c r="E158" s="4">
        <v>3.544589963</v>
      </c>
      <c r="F158" s="4">
        <v>2.8209099869999998</v>
      </c>
      <c r="G158" s="3">
        <f t="shared" si="13"/>
        <v>79.583534807859522</v>
      </c>
      <c r="H158" s="4">
        <v>8.0211758500000006</v>
      </c>
      <c r="I158" s="4">
        <v>6.3116858259999997</v>
      </c>
      <c r="J158" s="3">
        <f t="shared" si="14"/>
        <v>78.687787726284526</v>
      </c>
    </row>
    <row r="159" spans="1:10" x14ac:dyDescent="0.2">
      <c r="A159" s="2" t="s">
        <v>156</v>
      </c>
      <c r="B159" s="3">
        <v>3.53805E-4</v>
      </c>
      <c r="C159" s="3">
        <v>1.4362330000000001E-3</v>
      </c>
      <c r="D159" s="3">
        <f t="shared" si="12"/>
        <v>405.93914727038907</v>
      </c>
      <c r="E159" s="4">
        <v>4.6341699999999998E-4</v>
      </c>
      <c r="F159" s="4">
        <v>1.761117E-3</v>
      </c>
      <c r="G159" s="3">
        <f t="shared" si="13"/>
        <v>380.02857038045647</v>
      </c>
      <c r="H159" s="4">
        <v>2.4419200000000001E-4</v>
      </c>
      <c r="I159" s="4">
        <v>1.005508E-3</v>
      </c>
      <c r="J159" s="3">
        <f t="shared" si="14"/>
        <v>411.76942733586685</v>
      </c>
    </row>
    <row r="160" spans="1:10" x14ac:dyDescent="0.2">
      <c r="A160" s="2" t="s">
        <v>157</v>
      </c>
      <c r="B160" s="3">
        <v>3.2486938999999999E-2</v>
      </c>
      <c r="C160" s="3">
        <v>3.4034553000000002E-2</v>
      </c>
      <c r="D160" s="3">
        <f t="shared" si="12"/>
        <v>104.76380369353974</v>
      </c>
      <c r="E160" s="4">
        <v>2.7609057999999999E-2</v>
      </c>
      <c r="F160" s="4">
        <v>2.8958278E-2</v>
      </c>
      <c r="G160" s="3">
        <f t="shared" si="13"/>
        <v>104.88687444533602</v>
      </c>
      <c r="H160" s="4">
        <v>3.7364819000000001E-2</v>
      </c>
      <c r="I160" s="4">
        <v>3.7902098000000002E-2</v>
      </c>
      <c r="J160" s="3">
        <f t="shared" si="14"/>
        <v>101.43792747932218</v>
      </c>
    </row>
    <row r="161" spans="1:10" x14ac:dyDescent="0.2">
      <c r="A161" s="2" t="s">
        <v>158</v>
      </c>
      <c r="B161" s="3">
        <v>0.13171398600000001</v>
      </c>
      <c r="C161" s="3">
        <v>0.21233918700000001</v>
      </c>
      <c r="D161" s="3">
        <f t="shared" si="12"/>
        <v>161.21233093651875</v>
      </c>
      <c r="E161" s="4">
        <v>9.3013548000000001E-2</v>
      </c>
      <c r="F161" s="4">
        <v>0.10590572299999999</v>
      </c>
      <c r="G161" s="3">
        <f t="shared" si="13"/>
        <v>113.86053459652996</v>
      </c>
      <c r="H161" s="4">
        <v>0.17041442300000001</v>
      </c>
      <c r="I161" s="4">
        <v>0.27603107500000001</v>
      </c>
      <c r="J161" s="3">
        <f t="shared" si="14"/>
        <v>161.97635748237107</v>
      </c>
    </row>
    <row r="162" spans="1:10" x14ac:dyDescent="0.2">
      <c r="A162" s="2" t="s">
        <v>159</v>
      </c>
      <c r="B162" s="3">
        <v>1.7369537000000001E-2</v>
      </c>
      <c r="C162" s="3">
        <v>1.6734293000000001E-2</v>
      </c>
      <c r="D162" s="3">
        <f t="shared" si="12"/>
        <v>96.342769528053623</v>
      </c>
      <c r="E162" s="4">
        <v>1.9326843E-2</v>
      </c>
      <c r="F162" s="4">
        <v>1.9627116999999999E-2</v>
      </c>
      <c r="G162" s="3">
        <f t="shared" si="13"/>
        <v>101.55366295467914</v>
      </c>
      <c r="H162" s="4">
        <v>1.5412231E-2</v>
      </c>
      <c r="I162" s="4">
        <v>1.2987207000000001E-2</v>
      </c>
      <c r="J162" s="3">
        <f t="shared" si="14"/>
        <v>84.265587506442131</v>
      </c>
    </row>
    <row r="163" spans="1:10" x14ac:dyDescent="0.2">
      <c r="A163" s="2" t="s">
        <v>160</v>
      </c>
      <c r="B163" s="3">
        <v>5.282073E-3</v>
      </c>
      <c r="C163" s="3">
        <v>8.7213859999999994E-3</v>
      </c>
      <c r="D163" s="3">
        <f t="shared" si="12"/>
        <v>165.11293955990382</v>
      </c>
      <c r="E163" s="4">
        <v>3.2291279999999999E-3</v>
      </c>
      <c r="F163" s="4">
        <v>6.2523800000000001E-3</v>
      </c>
      <c r="G163" s="3">
        <f t="shared" si="13"/>
        <v>193.62440881872755</v>
      </c>
      <c r="H163" s="4">
        <v>7.3350179999999996E-3</v>
      </c>
      <c r="I163" s="4">
        <v>1.0245551E-2</v>
      </c>
      <c r="J163" s="3">
        <f t="shared" si="14"/>
        <v>139.6799707921644</v>
      </c>
    </row>
    <row r="164" spans="1:10" x14ac:dyDescent="0.2">
      <c r="A164" s="2" t="s">
        <v>161</v>
      </c>
      <c r="B164" s="3">
        <v>1.2746294E-2</v>
      </c>
      <c r="C164" s="3">
        <v>1.4911552999999999E-2</v>
      </c>
      <c r="D164" s="3">
        <f t="shared" si="12"/>
        <v>116.98736118906406</v>
      </c>
      <c r="E164" s="4">
        <v>1.3167E-2</v>
      </c>
      <c r="F164" s="4">
        <v>1.5364907000000001E-2</v>
      </c>
      <c r="G164" s="3">
        <f t="shared" si="13"/>
        <v>116.69254196096301</v>
      </c>
      <c r="H164" s="4">
        <v>1.2325587000000001E-2</v>
      </c>
      <c r="I164" s="4">
        <v>1.4473458E-2</v>
      </c>
      <c r="J164" s="3">
        <f t="shared" si="14"/>
        <v>117.42611528359663</v>
      </c>
    </row>
    <row r="165" spans="1:10" x14ac:dyDescent="0.2">
      <c r="A165" s="2" t="s">
        <v>162</v>
      </c>
      <c r="B165" s="3">
        <v>3.6884240999999998E-2</v>
      </c>
      <c r="C165" s="3">
        <v>6.3599163E-2</v>
      </c>
      <c r="D165" s="3">
        <f t="shared" si="12"/>
        <v>172.42909512493426</v>
      </c>
      <c r="E165" s="4">
        <v>3.6262457999999997E-2</v>
      </c>
      <c r="F165" s="4">
        <v>5.8703210999999998E-2</v>
      </c>
      <c r="G165" s="3">
        <f t="shared" si="13"/>
        <v>161.88425781837515</v>
      </c>
      <c r="H165" s="4">
        <v>3.7506022999999999E-2</v>
      </c>
      <c r="I165" s="4">
        <v>6.8299674000000005E-2</v>
      </c>
      <c r="J165" s="3">
        <f t="shared" si="14"/>
        <v>182.10321579550038</v>
      </c>
    </row>
    <row r="166" spans="1:10" x14ac:dyDescent="0.2">
      <c r="A166" s="2" t="s">
        <v>163</v>
      </c>
      <c r="B166" s="3">
        <v>8.6513276650000002</v>
      </c>
      <c r="C166" s="3">
        <v>2.4750258079999998</v>
      </c>
      <c r="D166" s="3">
        <f t="shared" si="12"/>
        <v>28.608624061402949</v>
      </c>
      <c r="E166" s="4">
        <v>9.1277855690000003</v>
      </c>
      <c r="F166" s="4">
        <v>2.2300929209999998</v>
      </c>
      <c r="G166" s="3">
        <f t="shared" si="13"/>
        <v>24.431916198534438</v>
      </c>
      <c r="H166" s="4">
        <v>8.1748697610000001</v>
      </c>
      <c r="I166" s="4">
        <v>2.6182038510000001</v>
      </c>
      <c r="J166" s="3">
        <f t="shared" si="14"/>
        <v>32.027468663668664</v>
      </c>
    </row>
    <row r="167" spans="1:10" x14ac:dyDescent="0.2">
      <c r="A167" s="2" t="s">
        <v>164</v>
      </c>
      <c r="B167" s="3">
        <v>1.7974229000000001E-2</v>
      </c>
      <c r="C167" s="3">
        <v>4.0775957000000002E-2</v>
      </c>
      <c r="D167" s="3">
        <f t="shared" si="12"/>
        <v>226.85789192960652</v>
      </c>
      <c r="E167" s="4">
        <v>2.0224616000000001E-2</v>
      </c>
      <c r="F167" s="4">
        <v>2.8760032000000001E-2</v>
      </c>
      <c r="G167" s="3">
        <f t="shared" si="13"/>
        <v>142.2031053642749</v>
      </c>
      <c r="H167" s="4">
        <v>1.5723841999999998E-2</v>
      </c>
      <c r="I167" s="4">
        <v>4.9970697000000001E-2</v>
      </c>
      <c r="J167" s="3">
        <f t="shared" si="14"/>
        <v>317.80208043301383</v>
      </c>
    </row>
    <row r="168" spans="1:10" x14ac:dyDescent="0.2">
      <c r="A168" s="2" t="s">
        <v>165</v>
      </c>
      <c r="B168" s="3">
        <v>5.0964499999999998E-4</v>
      </c>
      <c r="C168" s="3">
        <v>2.4358470000000001E-3</v>
      </c>
      <c r="D168" s="3">
        <f t="shared" si="12"/>
        <v>477.94974933532171</v>
      </c>
      <c r="E168" s="4">
        <v>5.0476299999999998E-4</v>
      </c>
      <c r="F168" s="4">
        <v>1.9994549999999998E-3</v>
      </c>
      <c r="G168" s="3">
        <f t="shared" si="13"/>
        <v>396.11758389580854</v>
      </c>
      <c r="H168" s="4">
        <v>5.1452699999999997E-4</v>
      </c>
      <c r="I168" s="4">
        <v>2.8108859999999999E-3</v>
      </c>
      <c r="J168" s="3">
        <f t="shared" si="14"/>
        <v>546.30485863715603</v>
      </c>
    </row>
    <row r="169" spans="1:10" x14ac:dyDescent="0.2">
      <c r="A169" s="2" t="s">
        <v>166</v>
      </c>
      <c r="B169" s="3">
        <v>0.65570028199999997</v>
      </c>
      <c r="C169" s="3">
        <v>0.45410150500000002</v>
      </c>
      <c r="D169" s="3">
        <f t="shared" si="12"/>
        <v>69.254431859463509</v>
      </c>
      <c r="E169" s="4">
        <v>0.56987049499999998</v>
      </c>
      <c r="F169" s="4">
        <v>0.51802621000000004</v>
      </c>
      <c r="G169" s="3">
        <f t="shared" si="13"/>
        <v>90.90244442292105</v>
      </c>
      <c r="H169" s="4">
        <v>0.74153006899999996</v>
      </c>
      <c r="I169" s="4">
        <v>0.36107107100000002</v>
      </c>
      <c r="J169" s="3">
        <f t="shared" si="14"/>
        <v>48.692707968933355</v>
      </c>
    </row>
    <row r="170" spans="1:10" x14ac:dyDescent="0.2">
      <c r="A170" s="2" t="s">
        <v>167</v>
      </c>
      <c r="B170" s="3">
        <v>5.321358E-3</v>
      </c>
      <c r="C170" s="3">
        <v>1.4127391E-2</v>
      </c>
      <c r="D170" s="3">
        <f t="shared" si="12"/>
        <v>265.48469394466599</v>
      </c>
      <c r="E170" s="4">
        <v>8.4604850000000002E-3</v>
      </c>
      <c r="F170" s="4">
        <v>1.8241169000000002E-2</v>
      </c>
      <c r="G170" s="3">
        <f t="shared" si="13"/>
        <v>215.60429455285367</v>
      </c>
      <c r="H170" s="4">
        <v>2.1822310000000002E-3</v>
      </c>
      <c r="I170" s="4">
        <v>6.9061909999999999E-3</v>
      </c>
      <c r="J170" s="3">
        <f t="shared" si="14"/>
        <v>316.47387467229635</v>
      </c>
    </row>
    <row r="171" spans="1:10" x14ac:dyDescent="0.2">
      <c r="A171" s="2" t="s">
        <v>168</v>
      </c>
      <c r="B171" s="3">
        <v>2.2340700000000001E-4</v>
      </c>
      <c r="C171" s="3">
        <v>1.1651610000000001E-3</v>
      </c>
      <c r="D171" s="3">
        <f t="shared" si="12"/>
        <v>521.54184962870454</v>
      </c>
      <c r="E171" s="4">
        <v>3.9157100000000001E-4</v>
      </c>
      <c r="F171" s="4">
        <v>1.5737290000000001E-3</v>
      </c>
      <c r="G171" s="3">
        <f t="shared" si="13"/>
        <v>401.9013154702468</v>
      </c>
      <c r="H171" s="4">
        <v>5.52E-5</v>
      </c>
      <c r="I171" s="4">
        <v>4.34845E-4</v>
      </c>
      <c r="J171" s="3">
        <f t="shared" si="14"/>
        <v>787.76268115942025</v>
      </c>
    </row>
    <row r="172" spans="1:10" x14ac:dyDescent="0.2">
      <c r="A172" s="2" t="s">
        <v>169</v>
      </c>
      <c r="B172" s="3">
        <v>7.6721799999999996E-4</v>
      </c>
      <c r="C172" s="3">
        <v>2.2572590000000002E-3</v>
      </c>
      <c r="D172" s="3">
        <f t="shared" si="12"/>
        <v>294.21350906782692</v>
      </c>
      <c r="E172" s="4">
        <v>7.4261300000000004E-4</v>
      </c>
      <c r="F172" s="4">
        <v>2.1001869999999999E-3</v>
      </c>
      <c r="G172" s="3">
        <f t="shared" si="13"/>
        <v>282.81042750396233</v>
      </c>
      <c r="H172" s="4">
        <v>7.9182299999999998E-4</v>
      </c>
      <c r="I172" s="4">
        <v>2.4095890000000002E-3</v>
      </c>
      <c r="J172" s="3">
        <f t="shared" si="14"/>
        <v>304.30904381408476</v>
      </c>
    </row>
    <row r="173" spans="1:10" x14ac:dyDescent="0.2">
      <c r="A173" s="2" t="s">
        <v>170</v>
      </c>
      <c r="B173" s="3">
        <v>8.4517871999999994E-2</v>
      </c>
      <c r="C173" s="3">
        <v>6.0619326000000001E-2</v>
      </c>
      <c r="D173" s="3">
        <f t="shared" si="12"/>
        <v>71.723677567272404</v>
      </c>
      <c r="E173" s="4">
        <v>0.116545924</v>
      </c>
      <c r="F173" s="4">
        <v>6.6101777E-2</v>
      </c>
      <c r="G173" s="3">
        <f t="shared" si="13"/>
        <v>56.71736490758785</v>
      </c>
      <c r="H173" s="4">
        <v>5.2489820999999999E-2</v>
      </c>
      <c r="I173" s="4">
        <v>3.0613554000000001E-2</v>
      </c>
      <c r="J173" s="3">
        <f t="shared" si="14"/>
        <v>58.322839393946502</v>
      </c>
    </row>
    <row r="174" spans="1:10" x14ac:dyDescent="0.2">
      <c r="A174" s="2" t="s">
        <v>171</v>
      </c>
      <c r="B174" s="3">
        <v>19.97732323</v>
      </c>
      <c r="C174" s="3">
        <v>2.9060229660000001</v>
      </c>
      <c r="D174" s="3">
        <f t="shared" si="12"/>
        <v>14.546608334574163</v>
      </c>
      <c r="E174" s="4">
        <v>19.130078640000001</v>
      </c>
      <c r="F174" s="4">
        <v>2.3035809889999999</v>
      </c>
      <c r="G174" s="3">
        <f t="shared" si="13"/>
        <v>12.041670253165252</v>
      </c>
      <c r="H174" s="4">
        <v>20.824567819999999</v>
      </c>
      <c r="I174" s="4">
        <v>3.191535827</v>
      </c>
      <c r="J174" s="3">
        <f t="shared" si="14"/>
        <v>15.325820226313827</v>
      </c>
    </row>
    <row r="175" spans="1:10" x14ac:dyDescent="0.2">
      <c r="A175" s="2" t="s">
        <v>172</v>
      </c>
      <c r="B175" s="3">
        <v>3.1385872000000002E-2</v>
      </c>
      <c r="C175" s="3">
        <v>0.113268841</v>
      </c>
      <c r="D175" s="3">
        <f t="shared" si="12"/>
        <v>360.89117103389697</v>
      </c>
      <c r="E175" s="4">
        <v>2.4090252999999999E-2</v>
      </c>
      <c r="F175" s="4">
        <v>0.122102719</v>
      </c>
      <c r="G175" s="3">
        <f t="shared" si="13"/>
        <v>506.85527877187508</v>
      </c>
      <c r="H175" s="4">
        <v>3.8681489999999999E-2</v>
      </c>
      <c r="I175" s="4">
        <v>0.103504991</v>
      </c>
      <c r="J175" s="3">
        <f t="shared" si="14"/>
        <v>267.58274047871475</v>
      </c>
    </row>
    <row r="176" spans="1:10" x14ac:dyDescent="0.2">
      <c r="A176" s="2" t="s">
        <v>173</v>
      </c>
      <c r="B176" s="3">
        <v>3.5585356999999998E-2</v>
      </c>
      <c r="C176" s="3">
        <v>2.2998082999999999E-2</v>
      </c>
      <c r="D176" s="3">
        <f t="shared" si="12"/>
        <v>64.627939520179609</v>
      </c>
      <c r="E176" s="4">
        <v>3.6162971000000002E-2</v>
      </c>
      <c r="F176" s="4">
        <v>2.486594E-2</v>
      </c>
      <c r="G176" s="3">
        <f t="shared" si="13"/>
        <v>68.760777426168886</v>
      </c>
      <c r="H176" s="4">
        <v>3.5007742000000001E-2</v>
      </c>
      <c r="I176" s="4">
        <v>2.1016951999999998E-2</v>
      </c>
      <c r="J176" s="3">
        <f t="shared" si="14"/>
        <v>60.035154509536767</v>
      </c>
    </row>
    <row r="177" spans="1:10" x14ac:dyDescent="0.2">
      <c r="A177" s="2" t="s">
        <v>174</v>
      </c>
      <c r="B177" s="3">
        <v>7.2139261999999996E-2</v>
      </c>
      <c r="C177" s="3">
        <v>3.5209780000000003E-2</v>
      </c>
      <c r="D177" s="3">
        <f t="shared" si="12"/>
        <v>48.808067928391068</v>
      </c>
      <c r="E177" s="4">
        <v>7.5285764000000005E-2</v>
      </c>
      <c r="F177" s="4">
        <v>3.6227375999999999E-2</v>
      </c>
      <c r="G177" s="3">
        <f t="shared" si="13"/>
        <v>48.119822493931252</v>
      </c>
      <c r="H177" s="4">
        <v>6.8992761E-2</v>
      </c>
      <c r="I177" s="4">
        <v>3.3968566999999998E-2</v>
      </c>
      <c r="J177" s="3">
        <f t="shared" si="14"/>
        <v>49.234972637201743</v>
      </c>
    </row>
    <row r="178" spans="1:10" x14ac:dyDescent="0.2">
      <c r="A178" s="2" t="s">
        <v>175</v>
      </c>
      <c r="B178" s="3">
        <v>5.0705619999999998E-3</v>
      </c>
      <c r="C178" s="3">
        <v>1.0364811999999999E-2</v>
      </c>
      <c r="D178" s="3">
        <f t="shared" si="12"/>
        <v>204.41150310360072</v>
      </c>
      <c r="E178" s="4">
        <v>4.5967159999999998E-3</v>
      </c>
      <c r="F178" s="4">
        <v>9.652473E-3</v>
      </c>
      <c r="G178" s="3">
        <f t="shared" si="13"/>
        <v>209.9862815105393</v>
      </c>
      <c r="H178" s="4">
        <v>5.5444070000000003E-3</v>
      </c>
      <c r="I178" s="4">
        <v>1.1037244E-2</v>
      </c>
      <c r="J178" s="3">
        <f t="shared" si="14"/>
        <v>199.06987347790303</v>
      </c>
    </row>
    <row r="179" spans="1:10" x14ac:dyDescent="0.2">
      <c r="A179" s="2" t="s">
        <v>176</v>
      </c>
      <c r="B179" s="3">
        <v>1.392449E-3</v>
      </c>
      <c r="C179" s="3">
        <v>5.594407E-3</v>
      </c>
      <c r="D179" s="3">
        <f t="shared" si="12"/>
        <v>401.76746150128292</v>
      </c>
      <c r="E179" s="4">
        <v>2.032477E-3</v>
      </c>
      <c r="F179" s="4">
        <v>7.5253300000000002E-3</v>
      </c>
      <c r="G179" s="3">
        <f t="shared" si="13"/>
        <v>370.25412833699966</v>
      </c>
      <c r="H179" s="4">
        <v>7.5242099999999997E-4</v>
      </c>
      <c r="I179" s="4">
        <v>2.3044659999999998E-3</v>
      </c>
      <c r="J179" s="3">
        <f t="shared" si="14"/>
        <v>306.2734825317209</v>
      </c>
    </row>
    <row r="180" spans="1:10" x14ac:dyDescent="0.2">
      <c r="A180" s="2" t="s">
        <v>177</v>
      </c>
      <c r="B180" s="3">
        <v>12.19716375</v>
      </c>
      <c r="C180" s="3">
        <v>3.206722563</v>
      </c>
      <c r="D180" s="3">
        <f t="shared" si="12"/>
        <v>26.29072322653699</v>
      </c>
      <c r="E180" s="4">
        <v>13.76594025</v>
      </c>
      <c r="F180" s="4">
        <v>3.065016264</v>
      </c>
      <c r="G180" s="3">
        <f t="shared" si="13"/>
        <v>22.26521551261273</v>
      </c>
      <c r="H180" s="4">
        <v>10.62838726</v>
      </c>
      <c r="I180" s="4">
        <v>2.505759506</v>
      </c>
      <c r="J180" s="3">
        <f t="shared" si="14"/>
        <v>23.576102796239283</v>
      </c>
    </row>
    <row r="181" spans="1:10" x14ac:dyDescent="0.2">
      <c r="A181" s="2" t="s">
        <v>178</v>
      </c>
      <c r="B181" s="3">
        <v>0.97507341999999997</v>
      </c>
      <c r="C181" s="3">
        <v>0.328315464</v>
      </c>
      <c r="D181" s="3">
        <f t="shared" si="12"/>
        <v>33.670845422081143</v>
      </c>
      <c r="E181" s="4">
        <v>1.0385263929999999</v>
      </c>
      <c r="F181" s="4">
        <v>0.35041340199999998</v>
      </c>
      <c r="G181" s="3">
        <f t="shared" si="13"/>
        <v>33.741405549430269</v>
      </c>
      <c r="H181" s="4">
        <v>0.91162044600000003</v>
      </c>
      <c r="I181" s="4">
        <v>0.29203087500000002</v>
      </c>
      <c r="J181" s="3">
        <f t="shared" si="14"/>
        <v>32.034261219279415</v>
      </c>
    </row>
    <row r="182" spans="1:10" x14ac:dyDescent="0.2">
      <c r="A182" s="2" t="s">
        <v>179</v>
      </c>
      <c r="B182" s="3">
        <v>4.5748009999999999E-3</v>
      </c>
      <c r="C182" s="3">
        <v>6.3199529999999997E-3</v>
      </c>
      <c r="D182" s="3">
        <f t="shared" si="12"/>
        <v>138.14705819990857</v>
      </c>
      <c r="E182" s="4">
        <v>5.1488050000000002E-3</v>
      </c>
      <c r="F182" s="4">
        <v>6.5544510000000002E-3</v>
      </c>
      <c r="G182" s="3">
        <f t="shared" si="13"/>
        <v>127.30043184777826</v>
      </c>
      <c r="H182" s="4">
        <v>4.0007970000000004E-3</v>
      </c>
      <c r="I182" s="4">
        <v>6.0396449999999997E-3</v>
      </c>
      <c r="J182" s="3">
        <f t="shared" si="14"/>
        <v>150.96104601158217</v>
      </c>
    </row>
    <row r="183" spans="1:10" x14ac:dyDescent="0.2">
      <c r="A183" s="2" t="s">
        <v>180</v>
      </c>
      <c r="B183" s="3">
        <v>1.8073627290000001</v>
      </c>
      <c r="C183" s="3">
        <v>1.0772258969999999</v>
      </c>
      <c r="D183" s="3">
        <f t="shared" si="12"/>
        <v>59.602086494060927</v>
      </c>
      <c r="E183" s="4">
        <v>1.9753794140000001</v>
      </c>
      <c r="F183" s="4">
        <v>1.1762190699999999</v>
      </c>
      <c r="G183" s="3">
        <f t="shared" si="13"/>
        <v>59.543957057760444</v>
      </c>
      <c r="H183" s="4">
        <v>1.6393460440000001</v>
      </c>
      <c r="I183" s="4">
        <v>0.94174333899999996</v>
      </c>
      <c r="J183" s="3">
        <f t="shared" si="14"/>
        <v>57.446281244083686</v>
      </c>
    </row>
    <row r="184" spans="1:10" x14ac:dyDescent="0.2">
      <c r="A184" s="2" t="s">
        <v>181</v>
      </c>
      <c r="B184" s="3">
        <v>12.475964189999999</v>
      </c>
      <c r="C184" s="3">
        <v>3.3975054120000001</v>
      </c>
      <c r="D184" s="3">
        <f t="shared" si="12"/>
        <v>27.232407533866127</v>
      </c>
      <c r="E184" s="4">
        <v>12.877424299999999</v>
      </c>
      <c r="F184" s="4">
        <v>3.239318812</v>
      </c>
      <c r="G184" s="3">
        <f t="shared" si="13"/>
        <v>25.155021194727585</v>
      </c>
      <c r="H184" s="4">
        <v>12.074504080000001</v>
      </c>
      <c r="I184" s="4">
        <v>3.5116294400000001</v>
      </c>
      <c r="J184" s="3">
        <f t="shared" si="14"/>
        <v>29.08301174717894</v>
      </c>
    </row>
    <row r="185" spans="1:10" x14ac:dyDescent="0.2">
      <c r="A185" s="2" t="s">
        <v>182</v>
      </c>
      <c r="B185" s="3">
        <v>5.2139959999999999E-2</v>
      </c>
      <c r="C185" s="3">
        <v>4.8216499000000003E-2</v>
      </c>
      <c r="D185" s="3">
        <f t="shared" si="12"/>
        <v>92.475136152770361</v>
      </c>
      <c r="E185" s="4">
        <v>6.1730335999999997E-2</v>
      </c>
      <c r="F185" s="4">
        <v>5.6801496999999999E-2</v>
      </c>
      <c r="G185" s="3">
        <f t="shared" si="13"/>
        <v>92.015531877228085</v>
      </c>
      <c r="H185" s="4">
        <v>4.2549584000000001E-2</v>
      </c>
      <c r="I185" s="4">
        <v>3.5368574999999999E-2</v>
      </c>
      <c r="J185" s="3">
        <f t="shared" si="14"/>
        <v>83.123198102242313</v>
      </c>
    </row>
    <row r="186" spans="1:10" x14ac:dyDescent="0.2">
      <c r="A186" s="2" t="s">
        <v>183</v>
      </c>
      <c r="B186" s="3">
        <v>1.5746537000000001E-2</v>
      </c>
      <c r="C186" s="3">
        <v>1.458773E-2</v>
      </c>
      <c r="D186" s="3">
        <f t="shared" si="12"/>
        <v>92.640877165563438</v>
      </c>
      <c r="E186" s="4">
        <v>1.6937926999999998E-2</v>
      </c>
      <c r="F186" s="4">
        <v>1.6873572999999999E-2</v>
      </c>
      <c r="G186" s="3">
        <f t="shared" si="13"/>
        <v>99.620059762921414</v>
      </c>
      <c r="H186" s="4">
        <v>1.4555146999999999E-2</v>
      </c>
      <c r="I186" s="4">
        <v>1.1797818999999999E-2</v>
      </c>
      <c r="J186" s="3">
        <f t="shared" si="14"/>
        <v>81.055993457159857</v>
      </c>
    </row>
    <row r="187" spans="1:10" x14ac:dyDescent="0.2">
      <c r="A187" s="2" t="s">
        <v>184</v>
      </c>
      <c r="B187" s="3">
        <v>5.0336100000000002E-4</v>
      </c>
      <c r="C187" s="3">
        <v>1.6246399999999999E-3</v>
      </c>
      <c r="D187" s="3">
        <f t="shared" si="12"/>
        <v>322.75841791477683</v>
      </c>
      <c r="E187" s="4">
        <v>5.5064600000000001E-4</v>
      </c>
      <c r="F187" s="4">
        <v>1.8549630000000001E-3</v>
      </c>
      <c r="G187" s="3">
        <f t="shared" si="13"/>
        <v>336.87033048455811</v>
      </c>
      <c r="H187" s="4">
        <v>4.5607500000000001E-4</v>
      </c>
      <c r="I187" s="4">
        <v>1.3593640000000001E-3</v>
      </c>
      <c r="J187" s="3">
        <f t="shared" si="14"/>
        <v>298.05711779860769</v>
      </c>
    </row>
    <row r="188" spans="1:10" x14ac:dyDescent="0.2">
      <c r="A188" s="2" t="s">
        <v>185</v>
      </c>
      <c r="B188" s="3">
        <v>1.2388740000000001E-3</v>
      </c>
      <c r="C188" s="3">
        <v>3.246732E-3</v>
      </c>
      <c r="D188" s="3">
        <f t="shared" si="12"/>
        <v>262.07120336692833</v>
      </c>
      <c r="E188" s="4">
        <v>1.4996250000000001E-3</v>
      </c>
      <c r="F188" s="4">
        <v>3.662865E-3</v>
      </c>
      <c r="G188" s="3">
        <f t="shared" si="13"/>
        <v>244.25206301575392</v>
      </c>
      <c r="H188" s="4">
        <v>9.7812300000000001E-4</v>
      </c>
      <c r="I188" s="4">
        <v>2.754364E-3</v>
      </c>
      <c r="J188" s="3">
        <f t="shared" si="14"/>
        <v>281.59689527799674</v>
      </c>
    </row>
    <row r="189" spans="1:10" x14ac:dyDescent="0.2">
      <c r="A189" s="2" t="s">
        <v>186</v>
      </c>
      <c r="B189" s="3">
        <v>3.3943899999999997E-4</v>
      </c>
      <c r="C189" s="3">
        <v>2.00986E-3</v>
      </c>
      <c r="D189" s="3">
        <f t="shared" si="12"/>
        <v>592.11227937862191</v>
      </c>
      <c r="E189" s="4">
        <v>1.46105E-4</v>
      </c>
      <c r="F189" s="4">
        <v>1.0147209999999999E-3</v>
      </c>
      <c r="G189" s="3">
        <f t="shared" si="13"/>
        <v>694.51490366517226</v>
      </c>
      <c r="H189" s="4">
        <v>5.3277299999999995E-4</v>
      </c>
      <c r="I189" s="4">
        <v>2.6450340000000001E-3</v>
      </c>
      <c r="J189" s="3">
        <f t="shared" si="14"/>
        <v>496.46547403866191</v>
      </c>
    </row>
    <row r="190" spans="1:10" x14ac:dyDescent="0.2">
      <c r="A190" s="2" t="s">
        <v>187</v>
      </c>
      <c r="B190" s="3">
        <v>1.2923728699999999</v>
      </c>
      <c r="C190" s="3">
        <v>1.5249495289999999</v>
      </c>
      <c r="D190" s="3">
        <f t="shared" si="12"/>
        <v>117.99609573976898</v>
      </c>
      <c r="E190" s="4">
        <v>1.0463001279999999</v>
      </c>
      <c r="F190" s="4">
        <v>1.082509097</v>
      </c>
      <c r="G190" s="3">
        <f t="shared" si="13"/>
        <v>103.46066754949304</v>
      </c>
      <c r="H190" s="4">
        <v>1.5384456120000001</v>
      </c>
      <c r="I190" s="4">
        <v>1.8357540290000001</v>
      </c>
      <c r="J190" s="3">
        <f t="shared" si="14"/>
        <v>119.32524716382369</v>
      </c>
    </row>
    <row r="191" spans="1:10" x14ac:dyDescent="0.2">
      <c r="A191" s="2" t="s">
        <v>188</v>
      </c>
      <c r="B191" s="3">
        <v>1.2856300000000001E-3</v>
      </c>
      <c r="C191" s="3">
        <v>2.809247E-3</v>
      </c>
      <c r="D191" s="3">
        <f t="shared" si="12"/>
        <v>218.51131351944181</v>
      </c>
      <c r="E191" s="4">
        <v>1.6604759999999999E-3</v>
      </c>
      <c r="F191" s="4">
        <v>3.1621869999999999E-3</v>
      </c>
      <c r="G191" s="3">
        <f t="shared" si="13"/>
        <v>190.43858508042274</v>
      </c>
      <c r="H191" s="4">
        <v>9.1078399999999999E-4</v>
      </c>
      <c r="I191" s="4">
        <v>2.3547099999999999E-3</v>
      </c>
      <c r="J191" s="3">
        <f t="shared" si="14"/>
        <v>258.53660143349026</v>
      </c>
    </row>
    <row r="192" spans="1:10" x14ac:dyDescent="0.2">
      <c r="A192" s="2" t="s">
        <v>189</v>
      </c>
      <c r="B192" s="3">
        <v>0.49978109100000001</v>
      </c>
      <c r="C192" s="3">
        <v>0.438100563</v>
      </c>
      <c r="D192" s="3">
        <f t="shared" si="12"/>
        <v>87.658491065241193</v>
      </c>
      <c r="E192" s="4">
        <v>0.48411384899999998</v>
      </c>
      <c r="F192" s="4">
        <v>0.40412166300000002</v>
      </c>
      <c r="G192" s="3">
        <f t="shared" si="13"/>
        <v>83.476575568900941</v>
      </c>
      <c r="H192" s="4">
        <v>0.51544833300000004</v>
      </c>
      <c r="I192" s="4">
        <v>0.470212085</v>
      </c>
      <c r="J192" s="3">
        <f t="shared" si="14"/>
        <v>91.223902551645267</v>
      </c>
    </row>
  </sheetData>
  <pageMargins left="0.75" right="0.75" top="1" bottom="1" header="0.5" footer="0.5"/>
  <pageSetup paperSize="9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s_genera_BEfinal.tx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9-12T12:18:41Z</dcterms:created>
  <dcterms:modified xsi:type="dcterms:W3CDTF">2019-11-18T13:28:48Z</dcterms:modified>
</cp:coreProperties>
</file>